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stin/Box Sync/Yale/Gilbert Lab/manuscripts/D_seq_methods/Tables/"/>
    </mc:Choice>
  </mc:AlternateContent>
  <xr:revisionPtr revIDLastSave="0" documentId="13_ncr:1_{13E41C83-1F98-694E-A64A-E913F1B3E399}" xr6:coauthVersionLast="47" xr6:coauthVersionMax="47" xr10:uidLastSave="{00000000-0000-0000-0000-000000000000}"/>
  <bookViews>
    <workbookView xWindow="0" yWindow="500" windowWidth="26800" windowHeight="21240" xr2:uid="{7CB2D003-FDB6-C841-A0E0-5E991A68162F}"/>
  </bookViews>
  <sheets>
    <sheet name="Sheet1" sheetId="1" r:id="rId1"/>
  </sheets>
  <definedNames>
    <definedName name="_xlnm._FilterDatabase" localSheetId="0" hidden="1">Sheet1!$A$1:$AG$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7" i="1" l="1"/>
  <c r="W95" i="1"/>
  <c r="W116" i="1"/>
  <c r="W61" i="1"/>
  <c r="W36" i="1"/>
  <c r="W35" i="1"/>
  <c r="W32" i="1"/>
  <c r="W51" i="1"/>
  <c r="W20" i="1"/>
  <c r="W48" i="1"/>
  <c r="W18" i="1"/>
  <c r="W80" i="1"/>
  <c r="W44" i="1"/>
  <c r="W45" i="1"/>
  <c r="W108" i="1"/>
  <c r="W30" i="1"/>
  <c r="W38" i="1"/>
  <c r="W16" i="1"/>
  <c r="W126" i="1"/>
  <c r="W71" i="1"/>
  <c r="W115" i="1"/>
  <c r="W86" i="1"/>
  <c r="W92" i="1"/>
  <c r="W50" i="1"/>
  <c r="W98" i="1"/>
  <c r="W62" i="1"/>
  <c r="W53" i="1"/>
  <c r="W109" i="1"/>
  <c r="W104" i="1"/>
  <c r="W111" i="1"/>
  <c r="W33" i="1"/>
  <c r="W79" i="1"/>
  <c r="W29" i="1"/>
  <c r="W83" i="1"/>
  <c r="W77" i="1"/>
  <c r="W43" i="1"/>
  <c r="W13" i="1"/>
  <c r="W69" i="1"/>
  <c r="W41" i="1"/>
  <c r="W113" i="1"/>
  <c r="W57" i="1"/>
  <c r="W7" i="1"/>
  <c r="W72" i="1"/>
  <c r="W2" i="1"/>
  <c r="W21" i="1"/>
  <c r="W14" i="1"/>
  <c r="W105" i="1"/>
  <c r="W19" i="1"/>
  <c r="W117" i="1"/>
  <c r="W106" i="1"/>
  <c r="W66" i="1"/>
  <c r="W94" i="1"/>
  <c r="W70" i="1"/>
  <c r="W54" i="1"/>
  <c r="W9" i="1"/>
  <c r="W102" i="1"/>
  <c r="W60" i="1"/>
  <c r="W110" i="1"/>
  <c r="W81" i="1"/>
  <c r="W31" i="1"/>
  <c r="W52" i="1"/>
  <c r="W37" i="1"/>
  <c r="W88" i="1"/>
  <c r="W129" i="1"/>
  <c r="W131" i="1"/>
  <c r="W75" i="1"/>
  <c r="W89" i="1"/>
  <c r="W124" i="1"/>
  <c r="W6" i="1"/>
  <c r="W22" i="1"/>
  <c r="W112" i="1"/>
  <c r="W24" i="1"/>
  <c r="W103" i="1"/>
  <c r="W123" i="1"/>
  <c r="W119" i="1"/>
  <c r="W118" i="1"/>
  <c r="W49" i="1"/>
  <c r="W42" i="1"/>
  <c r="W130" i="1"/>
  <c r="W26" i="1"/>
  <c r="W90" i="1"/>
  <c r="W64" i="1"/>
  <c r="W93" i="1"/>
  <c r="W78" i="1"/>
  <c r="W97" i="1"/>
  <c r="W63" i="1"/>
  <c r="W3" i="1"/>
  <c r="W28" i="1"/>
  <c r="W84" i="1"/>
  <c r="W15" i="1"/>
  <c r="W56" i="1"/>
  <c r="W91" i="1"/>
  <c r="W23" i="1"/>
  <c r="W114" i="1"/>
  <c r="W39" i="1"/>
  <c r="W99" i="1"/>
  <c r="W127" i="1"/>
  <c r="W4" i="1"/>
  <c r="W107" i="1"/>
  <c r="W34" i="1"/>
  <c r="W47" i="1"/>
  <c r="W85" i="1"/>
  <c r="W55" i="1"/>
  <c r="W120" i="1"/>
  <c r="W96" i="1"/>
  <c r="W128" i="1"/>
  <c r="W82" i="1"/>
  <c r="W76" i="1"/>
  <c r="W65" i="1"/>
  <c r="W121" i="1"/>
  <c r="W12" i="1"/>
  <c r="W68" i="1"/>
  <c r="W25" i="1"/>
  <c r="W17" i="1"/>
  <c r="W58" i="1"/>
  <c r="W59" i="1"/>
  <c r="W46" i="1"/>
  <c r="W10" i="1"/>
  <c r="W67" i="1"/>
  <c r="W40" i="1"/>
  <c r="W11" i="1"/>
  <c r="W5" i="1"/>
  <c r="W8" i="1"/>
  <c r="W101" i="1"/>
  <c r="W122" i="1"/>
  <c r="W73" i="1"/>
  <c r="W74" i="1"/>
  <c r="W100" i="1"/>
  <c r="W87" i="1"/>
  <c r="W125" i="1"/>
</calcChain>
</file>

<file path=xl/sharedStrings.xml><?xml version="1.0" encoding="utf-8"?>
<sst xmlns="http://schemas.openxmlformats.org/spreadsheetml/2006/main" count="541" uniqueCount="371">
  <si>
    <t>YNR_x</t>
  </si>
  <si>
    <t>name_x</t>
  </si>
  <si>
    <t>Z_WT1</t>
  </si>
  <si>
    <t>std_x</t>
  </si>
  <si>
    <t>reads_x</t>
  </si>
  <si>
    <t>Z_WT2</t>
  </si>
  <si>
    <t>std_y</t>
  </si>
  <si>
    <t>reads_y</t>
  </si>
  <si>
    <t>Z_WT3</t>
  </si>
  <si>
    <t>Z_dus1</t>
  </si>
  <si>
    <t>Z_dus2</t>
  </si>
  <si>
    <t>Z_dus3</t>
  </si>
  <si>
    <t>chrXIII.267409.+</t>
  </si>
  <si>
    <t>YML001W</t>
  </si>
  <si>
    <t>YPT7</t>
  </si>
  <si>
    <t>chrIV.330084.-</t>
  </si>
  <si>
    <t>YDL072C</t>
  </si>
  <si>
    <t>YET3</t>
  </si>
  <si>
    <t>chrVII.699643.-</t>
  </si>
  <si>
    <t>YGR106C</t>
  </si>
  <si>
    <t>VOA1</t>
  </si>
  <si>
    <t>chrIV.129970.+</t>
  </si>
  <si>
    <t>YDL185W</t>
  </si>
  <si>
    <t>VMA1</t>
  </si>
  <si>
    <t>chrXIII.57156.+</t>
  </si>
  <si>
    <t>YML106W</t>
  </si>
  <si>
    <t>URA5</t>
  </si>
  <si>
    <t>chrXV.685212.+</t>
  </si>
  <si>
    <t>YOR187W</t>
  </si>
  <si>
    <t>TUF1</t>
  </si>
  <si>
    <t>chrVII.913196.-</t>
  </si>
  <si>
    <t>YGR209C</t>
  </si>
  <si>
    <t>TRX2</t>
  </si>
  <si>
    <t>chrIV.556061.-</t>
  </si>
  <si>
    <t>YDR050C</t>
  </si>
  <si>
    <t>TPI1</t>
  </si>
  <si>
    <t>chrIV.556122.-</t>
  </si>
  <si>
    <t>chrIV.556283.-</t>
  </si>
  <si>
    <t>chrXI.330199.+</t>
  </si>
  <si>
    <t>YKL058W</t>
  </si>
  <si>
    <t>TOA2</t>
  </si>
  <si>
    <t>chrXI.334697.-</t>
  </si>
  <si>
    <t>YKL056C</t>
  </si>
  <si>
    <t>TMA19</t>
  </si>
  <si>
    <t>chrXVI.692962.-</t>
  </si>
  <si>
    <t>YPR074C</t>
  </si>
  <si>
    <t>TKL1</t>
  </si>
  <si>
    <t>chrII.477756.+</t>
  </si>
  <si>
    <t>YBR118W</t>
  </si>
  <si>
    <t>TEF2</t>
  </si>
  <si>
    <t>chrXVI.701422.+</t>
  </si>
  <si>
    <t>YPR080W</t>
  </si>
  <si>
    <t>TEF1</t>
  </si>
  <si>
    <t>chrX.338772.+</t>
  </si>
  <si>
    <t>YJL052W</t>
  </si>
  <si>
    <t>TDH1</t>
  </si>
  <si>
    <t>chrIV.306440.+</t>
  </si>
  <si>
    <t>YDL084W</t>
  </si>
  <si>
    <t>SUB2</t>
  </si>
  <si>
    <t>chrXII.440987.+</t>
  </si>
  <si>
    <t>YLR150W</t>
  </si>
  <si>
    <t>STM1</t>
  </si>
  <si>
    <t>chrXII.441061.+</t>
  </si>
  <si>
    <t>chrXII.95568.-</t>
  </si>
  <si>
    <t>YLL024C</t>
  </si>
  <si>
    <t>SSA2</t>
  </si>
  <si>
    <t>chrVII.617665.-</t>
  </si>
  <si>
    <t>YGR063C</t>
  </si>
  <si>
    <t>SPT4</t>
  </si>
  <si>
    <t>chrXV.805085.-</t>
  </si>
  <si>
    <t>YOR254C</t>
  </si>
  <si>
    <t>SEC63</t>
  </si>
  <si>
    <t>chrXIII.413309.-</t>
  </si>
  <si>
    <t>YMR074C</t>
  </si>
  <si>
    <t>SDD2</t>
  </si>
  <si>
    <t>chrIV.733916.-</t>
  </si>
  <si>
    <t>YDR139C</t>
  </si>
  <si>
    <t>RUB1</t>
  </si>
  <si>
    <t>chrVIII.504954.-</t>
  </si>
  <si>
    <t>YHR203C</t>
  </si>
  <si>
    <t>RPS4B</t>
  </si>
  <si>
    <t>chrVIII.504865.-</t>
  </si>
  <si>
    <t>chrX.702777.-</t>
  </si>
  <si>
    <t>YJR145C</t>
  </si>
  <si>
    <t>RPS4A</t>
  </si>
  <si>
    <t>chrXII.673178.+</t>
  </si>
  <si>
    <t>YLR264W</t>
  </si>
  <si>
    <t>RPS28B</t>
  </si>
  <si>
    <t>chrVIII.148058.-</t>
  </si>
  <si>
    <t>YHR021C</t>
  </si>
  <si>
    <t>RPS27B</t>
  </si>
  <si>
    <t>chrIX.231818.-</t>
  </si>
  <si>
    <t>YIL069C</t>
  </si>
  <si>
    <t>RPS24B</t>
  </si>
  <si>
    <t>chrXVI.795766.+</t>
  </si>
  <si>
    <t>YPR132W</t>
  </si>
  <si>
    <t>RPS23B</t>
  </si>
  <si>
    <t>chrXIII.147205.+</t>
  </si>
  <si>
    <t>YML063W</t>
  </si>
  <si>
    <t>RPS1B</t>
  </si>
  <si>
    <t>chrIII.177778.-</t>
  </si>
  <si>
    <t>YCR031C</t>
  </si>
  <si>
    <t>RPS14A</t>
  </si>
  <si>
    <t>chrXII.242837.+</t>
  </si>
  <si>
    <t>YLR048W</t>
  </si>
  <si>
    <t>RPS0B</t>
  </si>
  <si>
    <t>chrIV.229980.+</t>
  </si>
  <si>
    <t>YDL130W</t>
  </si>
  <si>
    <t>RPP1B</t>
  </si>
  <si>
    <t>chrIV.310097.-</t>
  </si>
  <si>
    <t>YDL081C</t>
  </si>
  <si>
    <t>RPP1A</t>
  </si>
  <si>
    <t>chrVII.228073.-</t>
  </si>
  <si>
    <t>YGL147C</t>
  </si>
  <si>
    <t>RPL9A</t>
  </si>
  <si>
    <t>chrXIII.123610.-</t>
  </si>
  <si>
    <t>YML073C</t>
  </si>
  <si>
    <t>RPL6A</t>
  </si>
  <si>
    <t>chrXV.778687.-</t>
  </si>
  <si>
    <t>YOR234C</t>
  </si>
  <si>
    <t>RPL33B</t>
  </si>
  <si>
    <t>chrXVI.282838.+</t>
  </si>
  <si>
    <t>YPL143W</t>
  </si>
  <si>
    <t>RPL33A</t>
  </si>
  <si>
    <t>chrVII.439186.+</t>
  </si>
  <si>
    <t>YGL030W</t>
  </si>
  <si>
    <t>RPL30</t>
  </si>
  <si>
    <t>chrVI.220998.-</t>
  </si>
  <si>
    <t>YFR031C-A</t>
  </si>
  <si>
    <t>RPL2A</t>
  </si>
  <si>
    <t>chrVII.556614.+</t>
  </si>
  <si>
    <t>YGR034W</t>
  </si>
  <si>
    <t>RPL26B</t>
  </si>
  <si>
    <t>chrVII.787413.-</t>
  </si>
  <si>
    <t>YGR148C</t>
  </si>
  <si>
    <t>RPL24B</t>
  </si>
  <si>
    <t>chrV.397284.+</t>
  </si>
  <si>
    <t>YER117W</t>
  </si>
  <si>
    <t>RPL23B</t>
  </si>
  <si>
    <t>chrII.60127.-</t>
  </si>
  <si>
    <t>YBL087C</t>
  </si>
  <si>
    <t>RPL23A</t>
  </si>
  <si>
    <t>chrXVI.407383.+</t>
  </si>
  <si>
    <t>YPL079W</t>
  </si>
  <si>
    <t>RPL21B</t>
  </si>
  <si>
    <t>chrXIII.753732.-</t>
  </si>
  <si>
    <t>YMR242C</t>
  </si>
  <si>
    <t>RPL20A</t>
  </si>
  <si>
    <t>chrXIII.753590.-</t>
  </si>
  <si>
    <t>chrXIII.753323.-</t>
  </si>
  <si>
    <t>chrXIV.494532.-</t>
  </si>
  <si>
    <t>YNL069C</t>
  </si>
  <si>
    <t>RPL16B</t>
  </si>
  <si>
    <t>chrIV.309054.+</t>
  </si>
  <si>
    <t>YDL082W</t>
  </si>
  <si>
    <t>RPL13A</t>
  </si>
  <si>
    <t>chrXII.283269.+</t>
  </si>
  <si>
    <t>YLR075W</t>
  </si>
  <si>
    <t>RPL10</t>
  </si>
  <si>
    <t>chrIV.356523.-</t>
  </si>
  <si>
    <t>YDL055C</t>
  </si>
  <si>
    <t>PSA1</t>
  </si>
  <si>
    <t>chrIV.682205.+</t>
  </si>
  <si>
    <t>protein_coding</t>
  </si>
  <si>
    <t>chrXII.514413.-</t>
  </si>
  <si>
    <t>YLR179C</t>
  </si>
  <si>
    <t>chrXVI.126354.+</t>
  </si>
  <si>
    <t>YPL225W</t>
  </si>
  <si>
    <t>chrXVI.126301.+</t>
  </si>
  <si>
    <t>chrX.698471.-</t>
  </si>
  <si>
    <t>YJR143C</t>
  </si>
  <si>
    <t>PMT4</t>
  </si>
  <si>
    <t>chrIII.138189.+</t>
  </si>
  <si>
    <t>YCR012W</t>
  </si>
  <si>
    <t>PGK1</t>
  </si>
  <si>
    <t>chrIII.48741.-</t>
  </si>
  <si>
    <t>YCL043C</t>
  </si>
  <si>
    <t>PDI1</t>
  </si>
  <si>
    <t>chrXII.233955.-</t>
  </si>
  <si>
    <t>YLR044C</t>
  </si>
  <si>
    <t>PDC1</t>
  </si>
  <si>
    <t>chrIV.253697.+</t>
  </si>
  <si>
    <t>YDL116W</t>
  </si>
  <si>
    <t>NUP84</t>
  </si>
  <si>
    <t>chrV.172164.+</t>
  </si>
  <si>
    <t>YER009W</t>
  </si>
  <si>
    <t>NTF2</t>
  </si>
  <si>
    <t>chrVII.806414.-</t>
  </si>
  <si>
    <t>YGR159C</t>
  </si>
  <si>
    <t>NSR1</t>
  </si>
  <si>
    <t>chrIII.63023.-</t>
  </si>
  <si>
    <t>YCL033C</t>
  </si>
  <si>
    <t>MXR2</t>
  </si>
  <si>
    <t>chrIV.682373.+</t>
  </si>
  <si>
    <t>YDR115W</t>
  </si>
  <si>
    <t>MRX14</t>
  </si>
  <si>
    <t>chrXIV.492888.+</t>
  </si>
  <si>
    <t>YNL071W</t>
  </si>
  <si>
    <t>LAT1</t>
  </si>
  <si>
    <t>chrII.236876.+</t>
  </si>
  <si>
    <t>YBL002W</t>
  </si>
  <si>
    <t>HTB2</t>
  </si>
  <si>
    <t>chrIV.915651.+</t>
  </si>
  <si>
    <t>YDR225W</t>
  </si>
  <si>
    <t>HTA1</t>
  </si>
  <si>
    <t>chrX.689725.-</t>
  </si>
  <si>
    <t>YJR139C</t>
  </si>
  <si>
    <t>HOM6</t>
  </si>
  <si>
    <t>chrXIV.576814.+</t>
  </si>
  <si>
    <t>YNL030W</t>
  </si>
  <si>
    <t>HHF2</t>
  </si>
  <si>
    <t>chrVII.41052.+</t>
  </si>
  <si>
    <t>YGL245W</t>
  </si>
  <si>
    <t>GUS1</t>
  </si>
  <si>
    <t>chrXIII.703186.+</t>
  </si>
  <si>
    <t>YMR217W</t>
  </si>
  <si>
    <t>GUA1</t>
  </si>
  <si>
    <t>chrXI.326455.-</t>
  </si>
  <si>
    <t>YKL060C</t>
  </si>
  <si>
    <t>FBA1</t>
  </si>
  <si>
    <t>chrXI.326956.-</t>
  </si>
  <si>
    <t>chrXI.327468.-</t>
  </si>
  <si>
    <t>chrI.154502.-</t>
  </si>
  <si>
    <t>YAR002C-A</t>
  </si>
  <si>
    <t>ERP1</t>
  </si>
  <si>
    <t>chrVII.144814.+</t>
  </si>
  <si>
    <t>YGL191W</t>
  </si>
  <si>
    <t>COX13</t>
  </si>
  <si>
    <t>chrXII.39850.-</t>
  </si>
  <si>
    <t>YLL050C</t>
  </si>
  <si>
    <t>COF1</t>
  </si>
  <si>
    <t>chrXII.40229.-</t>
  </si>
  <si>
    <t>chrXVI.188309.-</t>
  </si>
  <si>
    <t>YPL189C-A</t>
  </si>
  <si>
    <t>COA2</t>
  </si>
  <si>
    <t>chrXV.60623.-</t>
  </si>
  <si>
    <t>YOL139C</t>
  </si>
  <si>
    <t>CDC33</t>
  </si>
  <si>
    <t>chrIV.201505.+</t>
  </si>
  <si>
    <t>YDL143W</t>
  </si>
  <si>
    <t>CCT4</t>
  </si>
  <si>
    <t>chrI.57064.-</t>
  </si>
  <si>
    <t>YAL046C</t>
  </si>
  <si>
    <t>chrXII.469375.-</t>
  </si>
  <si>
    <t>YLR155C</t>
  </si>
  <si>
    <t>ASP3-1</t>
  </si>
  <si>
    <t>chrXIII.500571.-</t>
  </si>
  <si>
    <t>YMR116C</t>
  </si>
  <si>
    <t>ASC1</t>
  </si>
  <si>
    <t>chrXVI.433969.+</t>
  </si>
  <si>
    <t>YPL061W</t>
  </si>
  <si>
    <t>ALD6</t>
  </si>
  <si>
    <t>chrXV.159965.-</t>
  </si>
  <si>
    <t>YOL086C</t>
  </si>
  <si>
    <t>ADH1</t>
  </si>
  <si>
    <t>chrXV.160476.-</t>
  </si>
  <si>
    <t>chrIV.721486.-</t>
  </si>
  <si>
    <t>chrIV.886918.+</t>
  </si>
  <si>
    <t>chrVII.278393.+</t>
  </si>
  <si>
    <t>chrVIII.105176.+</t>
  </si>
  <si>
    <t>chrVIII.80621.-</t>
  </si>
  <si>
    <t>chrXI.106851.+</t>
  </si>
  <si>
    <t>chrXI.336462.-</t>
  </si>
  <si>
    <t>chrII.395191.+</t>
  </si>
  <si>
    <t>chrII.605545.+</t>
  </si>
  <si>
    <t>chrIII.119541.-</t>
  </si>
  <si>
    <t>chrXII.673486.+</t>
  </si>
  <si>
    <t>chrIV.340517.-</t>
  </si>
  <si>
    <t>chrV.206897.+</t>
  </si>
  <si>
    <t>chrII.167396.-</t>
  </si>
  <si>
    <t>chrVIII.105123.+</t>
  </si>
  <si>
    <t>chrXIV.371782.-</t>
  </si>
  <si>
    <t>chrXI.42303.+</t>
  </si>
  <si>
    <t>chrIV.1489324.-</t>
  </si>
  <si>
    <t>chrXIV.443312.-</t>
  </si>
  <si>
    <t>chrIV.38679.+</t>
  </si>
  <si>
    <t>chrXIV.500328.+</t>
  </si>
  <si>
    <t>chrM.43479.+</t>
  </si>
  <si>
    <t>chrV.67230.-</t>
  </si>
  <si>
    <t>chrI.154020.-</t>
  </si>
  <si>
    <t>chrVII.555803.+</t>
  </si>
  <si>
    <t>chrX.121868.+</t>
  </si>
  <si>
    <t>chrX.153338.-</t>
  </si>
  <si>
    <t>chrX.316720.+</t>
  </si>
  <si>
    <t>chrX.453577.-</t>
  </si>
  <si>
    <t>chrXI.210188.+</t>
  </si>
  <si>
    <t>chrXIV.253948.+</t>
  </si>
  <si>
    <t>chrIII.177432.-</t>
  </si>
  <si>
    <t>chrXII.815797.+</t>
  </si>
  <si>
    <t>chrXII.909694.-</t>
  </si>
  <si>
    <t>chrXII.560770.-</t>
  </si>
  <si>
    <t>chrXIII.258873.-</t>
  </si>
  <si>
    <t>chrXIII.267806.+</t>
  </si>
  <si>
    <t>chrXIV.424810.-</t>
  </si>
  <si>
    <t>chrXV.552259.-</t>
  </si>
  <si>
    <t>chrXVI.377241.-</t>
  </si>
  <si>
    <t>YBL028C</t>
  </si>
  <si>
    <t>ECM33</t>
  </si>
  <si>
    <t>YBR078W</t>
  </si>
  <si>
    <t>RPS9B</t>
  </si>
  <si>
    <t>YBR189W</t>
  </si>
  <si>
    <t>YCP4</t>
  </si>
  <si>
    <t>3UTR</t>
  </si>
  <si>
    <t>YCR004C</t>
  </si>
  <si>
    <t>YDR524W</t>
  </si>
  <si>
    <t>5UTR</t>
  </si>
  <si>
    <t>RPS29B</t>
  </si>
  <si>
    <t>OST1</t>
  </si>
  <si>
    <t>YDR134C</t>
  </si>
  <si>
    <t>CCW22</t>
  </si>
  <si>
    <t>CDS</t>
  </si>
  <si>
    <t>GCD6</t>
  </si>
  <si>
    <t>COB</t>
  </si>
  <si>
    <t>GCD11</t>
  </si>
  <si>
    <t>GLY1</t>
  </si>
  <si>
    <t>RPS2</t>
  </si>
  <si>
    <t>RPL14B</t>
  </si>
  <si>
    <t>PRS3</t>
  </si>
  <si>
    <t>HSP150</t>
  </si>
  <si>
    <t>TIF2</t>
  </si>
  <si>
    <t>COA3</t>
  </si>
  <si>
    <t>TDH2</t>
  </si>
  <si>
    <t>FAS1</t>
  </si>
  <si>
    <t>RRN3</t>
  </si>
  <si>
    <t>DEF1</t>
  </si>
  <si>
    <t>UBA1</t>
  </si>
  <si>
    <t>PNP1</t>
  </si>
  <si>
    <t>RPS38B</t>
  </si>
  <si>
    <t>YLR342W-A</t>
  </si>
  <si>
    <t>COX8</t>
  </si>
  <si>
    <t>GIS4</t>
  </si>
  <si>
    <t>RPS7B</t>
  </si>
  <si>
    <t>LEU4</t>
  </si>
  <si>
    <t>FPR1</t>
  </si>
  <si>
    <t>SSB2</t>
  </si>
  <si>
    <t>RPL9B</t>
  </si>
  <si>
    <t>PFY1</t>
  </si>
  <si>
    <t>RPS6A</t>
  </si>
  <si>
    <t>YKL210W</t>
  </si>
  <si>
    <t>YJL138C</t>
  </si>
  <si>
    <t>YJR009C</t>
  </si>
  <si>
    <t>YNL209W</t>
  </si>
  <si>
    <t>YKL125W</t>
  </si>
  <si>
    <t>YNL096C</t>
  </si>
  <si>
    <t>YPL090C</t>
  </si>
  <si>
    <t>YDL061C</t>
  </si>
  <si>
    <t>YGL123W</t>
  </si>
  <si>
    <t>YNL067W</t>
  </si>
  <si>
    <t>YHL001W</t>
  </si>
  <si>
    <t>YHL011C</t>
  </si>
  <si>
    <t>YLR209C</t>
  </si>
  <si>
    <t>YOR122C</t>
  </si>
  <si>
    <t>YJL002C</t>
  </si>
  <si>
    <t>YNL104C</t>
  </si>
  <si>
    <t>YJL159W</t>
  </si>
  <si>
    <t>YEL046C</t>
  </si>
  <si>
    <t>YML006C</t>
  </si>
  <si>
    <t>YDR211W</t>
  </si>
  <si>
    <t>YER025W</t>
  </si>
  <si>
    <t>YNL135C</t>
  </si>
  <si>
    <t>YKL182W</t>
  </si>
  <si>
    <t>YKL054C</t>
  </si>
  <si>
    <t>YLR395C</t>
  </si>
  <si>
    <t>Q0105</t>
  </si>
  <si>
    <t>YJL062W-A</t>
  </si>
  <si>
    <t>STOP CODON</t>
  </si>
  <si>
    <t>intron</t>
  </si>
  <si>
    <t>AIM1</t>
  </si>
  <si>
    <t>Intron</t>
  </si>
  <si>
    <t>STOP CODON ADJ</t>
  </si>
  <si>
    <t>average_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B86F2-4FF7-C848-8DD9-CB25676C1454}">
  <dimension ref="A1:W131"/>
  <sheetViews>
    <sheetView tabSelected="1" topLeftCell="A60" workbookViewId="0">
      <selection activeCell="D98" sqref="D98"/>
    </sheetView>
  </sheetViews>
  <sheetFormatPr baseColWidth="10" defaultRowHeight="16" x14ac:dyDescent="0.2"/>
  <cols>
    <col min="1" max="1" width="18.83203125" customWidth="1"/>
  </cols>
  <sheetData>
    <row r="1" spans="1:23" x14ac:dyDescent="0.2">
      <c r="B1" t="s">
        <v>0</v>
      </c>
      <c r="C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3</v>
      </c>
      <c r="M1" t="s">
        <v>4</v>
      </c>
      <c r="N1" t="s">
        <v>9</v>
      </c>
      <c r="O1" t="s">
        <v>6</v>
      </c>
      <c r="P1" t="s">
        <v>7</v>
      </c>
      <c r="Q1" t="s">
        <v>10</v>
      </c>
      <c r="R1" t="s">
        <v>3</v>
      </c>
      <c r="S1" t="s">
        <v>4</v>
      </c>
      <c r="T1" t="s">
        <v>11</v>
      </c>
      <c r="U1" t="s">
        <v>6</v>
      </c>
      <c r="V1" t="s">
        <v>7</v>
      </c>
      <c r="W1" t="s">
        <v>370</v>
      </c>
    </row>
    <row r="2" spans="1:23" x14ac:dyDescent="0.2">
      <c r="A2" t="s">
        <v>109</v>
      </c>
      <c r="B2" t="s">
        <v>110</v>
      </c>
      <c r="C2" t="s">
        <v>111</v>
      </c>
      <c r="D2" t="s">
        <v>310</v>
      </c>
      <c r="E2">
        <v>15.7709999999999</v>
      </c>
      <c r="F2">
        <v>446.50599999999997</v>
      </c>
      <c r="G2">
        <v>38768</v>
      </c>
      <c r="H2">
        <v>16.192999999999898</v>
      </c>
      <c r="I2">
        <v>687.26300000000003</v>
      </c>
      <c r="J2">
        <v>62331</v>
      </c>
      <c r="K2">
        <v>12.907</v>
      </c>
      <c r="L2">
        <v>893.45100000000002</v>
      </c>
      <c r="M2">
        <v>70449</v>
      </c>
      <c r="N2">
        <v>3.83699999999999</v>
      </c>
      <c r="O2">
        <v>46.284999999999997</v>
      </c>
      <c r="P2">
        <v>3216</v>
      </c>
      <c r="Q2">
        <v>4.9800000000000004</v>
      </c>
      <c r="R2">
        <v>111.99</v>
      </c>
      <c r="S2">
        <v>8488</v>
      </c>
      <c r="T2">
        <v>5.8949999999999996</v>
      </c>
      <c r="U2">
        <v>160.036</v>
      </c>
      <c r="V2">
        <v>11696</v>
      </c>
      <c r="W2">
        <f>AVERAGE(G2,J2,M2,P2,S2,V2)</f>
        <v>32491.333333333332</v>
      </c>
    </row>
    <row r="3" spans="1:23" x14ac:dyDescent="0.2">
      <c r="A3" t="s">
        <v>217</v>
      </c>
      <c r="B3" t="s">
        <v>218</v>
      </c>
      <c r="C3" t="s">
        <v>219</v>
      </c>
      <c r="D3" t="s">
        <v>310</v>
      </c>
      <c r="E3">
        <v>12.891999999999999</v>
      </c>
      <c r="F3">
        <v>249.208</v>
      </c>
      <c r="G3">
        <v>17631</v>
      </c>
      <c r="H3">
        <v>12</v>
      </c>
      <c r="I3">
        <v>349.18599999999998</v>
      </c>
      <c r="J3">
        <v>26459</v>
      </c>
      <c r="K3">
        <v>13.767999999999899</v>
      </c>
      <c r="L3">
        <v>493.11500000000001</v>
      </c>
      <c r="M3">
        <v>34472</v>
      </c>
      <c r="N3">
        <v>1.62699999999999</v>
      </c>
      <c r="O3">
        <v>94.322000000000003</v>
      </c>
      <c r="P3">
        <v>3609</v>
      </c>
      <c r="Q3">
        <v>2.911</v>
      </c>
      <c r="R3">
        <v>200.78899999999999</v>
      </c>
      <c r="S3">
        <v>8826</v>
      </c>
      <c r="T3">
        <v>2.54</v>
      </c>
      <c r="U3">
        <v>198.39699999999999</v>
      </c>
      <c r="V3">
        <v>9517</v>
      </c>
      <c r="W3">
        <f>AVERAGE(G3,J3,M3,P3,S3,V3)</f>
        <v>16752.333333333332</v>
      </c>
    </row>
    <row r="4" spans="1:23" x14ac:dyDescent="0.2">
      <c r="A4" t="s">
        <v>88</v>
      </c>
      <c r="B4" t="s">
        <v>89</v>
      </c>
      <c r="C4" t="s">
        <v>90</v>
      </c>
      <c r="D4" t="s">
        <v>310</v>
      </c>
      <c r="E4">
        <v>12.218</v>
      </c>
      <c r="F4">
        <v>162.887</v>
      </c>
      <c r="G4">
        <v>13973</v>
      </c>
      <c r="H4">
        <v>11.044</v>
      </c>
      <c r="I4">
        <v>347.945999999999</v>
      </c>
      <c r="J4">
        <v>32078</v>
      </c>
      <c r="K4">
        <v>12.99</v>
      </c>
      <c r="L4">
        <v>282.98500000000001</v>
      </c>
      <c r="M4">
        <v>22689</v>
      </c>
      <c r="N4">
        <v>2.181</v>
      </c>
      <c r="O4">
        <v>50.953000000000003</v>
      </c>
      <c r="P4">
        <v>2999</v>
      </c>
      <c r="Q4">
        <v>2.48</v>
      </c>
      <c r="R4">
        <v>156.328</v>
      </c>
      <c r="S4">
        <v>8519</v>
      </c>
      <c r="T4">
        <v>4.3220000000000001</v>
      </c>
      <c r="U4">
        <v>122.69499999999999</v>
      </c>
      <c r="V4">
        <v>8803</v>
      </c>
      <c r="W4">
        <f>AVERAGE(G4,J4,M4,P4,S4,V4)</f>
        <v>14843.5</v>
      </c>
    </row>
    <row r="5" spans="1:23" x14ac:dyDescent="0.2">
      <c r="A5" t="s">
        <v>139</v>
      </c>
      <c r="B5" t="s">
        <v>140</v>
      </c>
      <c r="C5" t="s">
        <v>141</v>
      </c>
      <c r="D5" t="s">
        <v>310</v>
      </c>
      <c r="E5">
        <v>10.66</v>
      </c>
      <c r="F5">
        <v>301.654</v>
      </c>
      <c r="G5">
        <v>15662</v>
      </c>
      <c r="H5">
        <v>10.782999999999999</v>
      </c>
      <c r="I5">
        <v>415.10500000000002</v>
      </c>
      <c r="J5">
        <v>23569</v>
      </c>
      <c r="K5">
        <v>10.997</v>
      </c>
      <c r="L5">
        <v>453.596</v>
      </c>
      <c r="M5">
        <v>25566</v>
      </c>
      <c r="N5">
        <v>3.0880000000000001</v>
      </c>
      <c r="O5">
        <v>47.286000000000001</v>
      </c>
      <c r="P5">
        <v>2446</v>
      </c>
      <c r="Q5">
        <v>3.5150000000000001</v>
      </c>
      <c r="R5">
        <v>118.637999999999</v>
      </c>
      <c r="S5">
        <v>6116</v>
      </c>
      <c r="T5">
        <v>5.7770000000000001</v>
      </c>
      <c r="U5">
        <v>115.65</v>
      </c>
      <c r="V5">
        <v>6360</v>
      </c>
      <c r="W5">
        <f>AVERAGE(G5,J5,M5,P5,S5,V5)</f>
        <v>13286.5</v>
      </c>
    </row>
    <row r="6" spans="1:23" x14ac:dyDescent="0.2">
      <c r="A6" t="s">
        <v>118</v>
      </c>
      <c r="B6" t="s">
        <v>119</v>
      </c>
      <c r="C6" t="s">
        <v>120</v>
      </c>
      <c r="D6" t="s">
        <v>310</v>
      </c>
      <c r="E6">
        <v>13.898999999999999</v>
      </c>
      <c r="F6">
        <v>181.66099999999901</v>
      </c>
      <c r="G6">
        <v>12632</v>
      </c>
      <c r="H6">
        <v>13.324</v>
      </c>
      <c r="I6">
        <v>255.65899999999999</v>
      </c>
      <c r="J6">
        <v>19776</v>
      </c>
      <c r="K6">
        <v>14.147</v>
      </c>
      <c r="L6">
        <v>337.111999999999</v>
      </c>
      <c r="M6">
        <v>21159</v>
      </c>
      <c r="N6">
        <v>1.27</v>
      </c>
      <c r="O6">
        <v>62.133999999999901</v>
      </c>
      <c r="P6">
        <v>2188</v>
      </c>
      <c r="Q6">
        <v>1.651</v>
      </c>
      <c r="R6">
        <v>173.10900000000001</v>
      </c>
      <c r="S6">
        <v>5913</v>
      </c>
      <c r="T6">
        <v>3.77</v>
      </c>
      <c r="U6">
        <v>144.078</v>
      </c>
      <c r="V6">
        <v>5622</v>
      </c>
      <c r="W6">
        <f>AVERAGE(G6,J6,M6,P6,S6,V6)</f>
        <v>11215</v>
      </c>
    </row>
    <row r="7" spans="1:23" x14ac:dyDescent="0.2">
      <c r="A7" t="s">
        <v>136</v>
      </c>
      <c r="B7" t="s">
        <v>137</v>
      </c>
      <c r="C7" t="s">
        <v>138</v>
      </c>
      <c r="D7" t="s">
        <v>310</v>
      </c>
      <c r="E7">
        <v>15.967000000000001</v>
      </c>
      <c r="F7">
        <v>180.142</v>
      </c>
      <c r="G7">
        <v>12849</v>
      </c>
      <c r="H7">
        <v>15.815</v>
      </c>
      <c r="I7">
        <v>273.96499999999997</v>
      </c>
      <c r="J7">
        <v>20652</v>
      </c>
      <c r="K7">
        <v>18.297999999999998</v>
      </c>
      <c r="L7">
        <v>256.62299999999999</v>
      </c>
      <c r="M7">
        <v>17620</v>
      </c>
      <c r="N7">
        <v>3.60699999999999</v>
      </c>
      <c r="O7">
        <v>67.837000000000003</v>
      </c>
      <c r="P7">
        <v>2874</v>
      </c>
      <c r="Q7">
        <v>5.0030000000000001</v>
      </c>
      <c r="R7">
        <v>149.52099999999999</v>
      </c>
      <c r="S7">
        <v>7037</v>
      </c>
      <c r="T7">
        <v>6.6879999999999997</v>
      </c>
      <c r="U7">
        <v>119.57</v>
      </c>
      <c r="V7">
        <v>6228</v>
      </c>
      <c r="W7">
        <f>AVERAGE(G7,J7,M7,P7,S7,V7)</f>
        <v>11210</v>
      </c>
    </row>
    <row r="8" spans="1:23" x14ac:dyDescent="0.2">
      <c r="A8" t="s">
        <v>130</v>
      </c>
      <c r="B8" t="s">
        <v>131</v>
      </c>
      <c r="C8" t="s">
        <v>132</v>
      </c>
      <c r="D8" t="s">
        <v>310</v>
      </c>
      <c r="E8">
        <v>10.477</v>
      </c>
      <c r="F8">
        <v>190.511</v>
      </c>
      <c r="G8">
        <v>10390</v>
      </c>
      <c r="H8">
        <v>12.054</v>
      </c>
      <c r="I8">
        <v>256.60500000000002</v>
      </c>
      <c r="J8">
        <v>15586</v>
      </c>
      <c r="K8">
        <v>11.664999999999999</v>
      </c>
      <c r="L8">
        <v>311.00200000000001</v>
      </c>
      <c r="M8">
        <v>19233</v>
      </c>
      <c r="N8">
        <v>2.2879999999999998</v>
      </c>
      <c r="O8">
        <v>88.397000000000006</v>
      </c>
      <c r="P8">
        <v>2273</v>
      </c>
      <c r="Q8">
        <v>2.8980000000000001</v>
      </c>
      <c r="R8">
        <v>207.25</v>
      </c>
      <c r="S8">
        <v>6033</v>
      </c>
      <c r="T8">
        <v>4.2530000000000001</v>
      </c>
      <c r="U8">
        <v>163.68600000000001</v>
      </c>
      <c r="V8">
        <v>5584</v>
      </c>
      <c r="W8">
        <f>AVERAGE(G8,J8,M8,P8,S8,V8)</f>
        <v>9849.8333333333339</v>
      </c>
    </row>
    <row r="9" spans="1:23" x14ac:dyDescent="0.2">
      <c r="A9" t="s">
        <v>156</v>
      </c>
      <c r="B9" t="s">
        <v>157</v>
      </c>
      <c r="C9" t="s">
        <v>158</v>
      </c>
      <c r="D9" t="s">
        <v>310</v>
      </c>
      <c r="E9">
        <v>15.013999999999999</v>
      </c>
      <c r="F9">
        <v>155.00899999999999</v>
      </c>
      <c r="G9">
        <v>8498</v>
      </c>
      <c r="H9">
        <v>14.981</v>
      </c>
      <c r="I9">
        <v>231.32599999999999</v>
      </c>
      <c r="J9">
        <v>13815</v>
      </c>
      <c r="K9">
        <v>16.597000000000001</v>
      </c>
      <c r="L9">
        <v>304.52499999999998</v>
      </c>
      <c r="M9">
        <v>18122</v>
      </c>
      <c r="N9">
        <v>4.8630000000000004</v>
      </c>
      <c r="O9">
        <v>16.375999999999902</v>
      </c>
      <c r="P9">
        <v>1016</v>
      </c>
      <c r="Q9">
        <v>5.83</v>
      </c>
      <c r="R9">
        <v>41.361999999999902</v>
      </c>
      <c r="S9">
        <v>2929</v>
      </c>
      <c r="T9">
        <v>4.5679999999999996</v>
      </c>
      <c r="U9">
        <v>56.607999999999997</v>
      </c>
      <c r="V9">
        <v>2898</v>
      </c>
      <c r="W9">
        <f>AVERAGE(G9,J9,M9,P9,S9,V9)</f>
        <v>7879.666666666667</v>
      </c>
    </row>
    <row r="10" spans="1:23" x14ac:dyDescent="0.2">
      <c r="A10" t="s">
        <v>41</v>
      </c>
      <c r="B10" t="s">
        <v>42</v>
      </c>
      <c r="C10" t="s">
        <v>43</v>
      </c>
      <c r="D10" s="1" t="s">
        <v>310</v>
      </c>
      <c r="E10">
        <v>11.012</v>
      </c>
      <c r="F10">
        <v>134.31100000000001</v>
      </c>
      <c r="G10">
        <v>7977</v>
      </c>
      <c r="H10">
        <v>11.032999999999999</v>
      </c>
      <c r="I10">
        <v>209.298</v>
      </c>
      <c r="J10">
        <v>13796</v>
      </c>
      <c r="K10">
        <v>11.202999999999999</v>
      </c>
      <c r="L10">
        <v>234.054</v>
      </c>
      <c r="M10">
        <v>13423</v>
      </c>
      <c r="N10">
        <v>3.431</v>
      </c>
      <c r="O10">
        <v>17.338999999999999</v>
      </c>
      <c r="P10">
        <v>1210</v>
      </c>
      <c r="Q10">
        <v>3.528</v>
      </c>
      <c r="R10">
        <v>40.270000000000003</v>
      </c>
      <c r="S10">
        <v>2733</v>
      </c>
      <c r="T10">
        <v>5.8439999999999896</v>
      </c>
      <c r="U10">
        <v>42.49</v>
      </c>
      <c r="V10">
        <v>3118</v>
      </c>
      <c r="W10">
        <f>AVERAGE(G10,J10,M10,P10,S10,V10)</f>
        <v>7042.833333333333</v>
      </c>
    </row>
    <row r="11" spans="1:23" x14ac:dyDescent="0.2">
      <c r="A11" t="s">
        <v>121</v>
      </c>
      <c r="B11" t="s">
        <v>122</v>
      </c>
      <c r="C11" t="s">
        <v>123</v>
      </c>
      <c r="D11" t="s">
        <v>310</v>
      </c>
      <c r="E11">
        <v>10.662000000000001</v>
      </c>
      <c r="F11">
        <v>83.253999999999905</v>
      </c>
      <c r="G11">
        <v>6320</v>
      </c>
      <c r="H11">
        <v>10.715</v>
      </c>
      <c r="I11">
        <v>166.327</v>
      </c>
      <c r="J11">
        <v>12667</v>
      </c>
      <c r="K11">
        <v>11.527999999999899</v>
      </c>
      <c r="L11">
        <v>166.74700000000001</v>
      </c>
      <c r="M11">
        <v>10798</v>
      </c>
      <c r="N11">
        <v>1.103</v>
      </c>
      <c r="O11">
        <v>29.805</v>
      </c>
      <c r="P11">
        <v>1144</v>
      </c>
      <c r="Q11">
        <v>1.708</v>
      </c>
      <c r="R11">
        <v>72.444999999999993</v>
      </c>
      <c r="S11">
        <v>2853</v>
      </c>
      <c r="T11">
        <v>2.7949999999999999</v>
      </c>
      <c r="U11">
        <v>62.393000000000001</v>
      </c>
      <c r="V11">
        <v>3038</v>
      </c>
      <c r="W11">
        <f>AVERAGE(G11,J11,M11,P11,S11,V11)</f>
        <v>6136.666666666667</v>
      </c>
    </row>
    <row r="12" spans="1:23" x14ac:dyDescent="0.2">
      <c r="A12" t="s">
        <v>284</v>
      </c>
      <c r="B12" t="s">
        <v>340</v>
      </c>
      <c r="C12" t="s">
        <v>321</v>
      </c>
      <c r="D12" t="s">
        <v>302</v>
      </c>
      <c r="E12">
        <v>11.45</v>
      </c>
      <c r="F12">
        <v>158.63999999999999</v>
      </c>
      <c r="G12">
        <v>6872</v>
      </c>
      <c r="H12">
        <v>11.2259999999999</v>
      </c>
      <c r="I12">
        <v>168.494</v>
      </c>
      <c r="J12">
        <v>7236</v>
      </c>
      <c r="K12">
        <v>13.394</v>
      </c>
      <c r="L12">
        <v>304.05099999999999</v>
      </c>
      <c r="M12">
        <v>13622</v>
      </c>
      <c r="N12">
        <v>1.5389999999999999</v>
      </c>
      <c r="O12">
        <v>18.887</v>
      </c>
      <c r="P12">
        <v>623</v>
      </c>
      <c r="Q12">
        <v>2.0139999999999998</v>
      </c>
      <c r="R12">
        <v>52.238999999999997</v>
      </c>
      <c r="S12">
        <v>1883</v>
      </c>
      <c r="T12">
        <v>2.387</v>
      </c>
      <c r="U12">
        <v>74.463999999999999</v>
      </c>
      <c r="V12">
        <v>2303</v>
      </c>
      <c r="W12">
        <f>AVERAGE(G12,J12,M12,P12,S12,V12)</f>
        <v>5423.166666666667</v>
      </c>
    </row>
    <row r="13" spans="1:23" x14ac:dyDescent="0.2">
      <c r="A13" t="s">
        <v>112</v>
      </c>
      <c r="B13" t="s">
        <v>113</v>
      </c>
      <c r="C13" t="s">
        <v>114</v>
      </c>
      <c r="D13" t="s">
        <v>310</v>
      </c>
      <c r="E13">
        <v>16.402000000000001</v>
      </c>
      <c r="F13">
        <v>64.653999999999996</v>
      </c>
      <c r="G13">
        <v>5518</v>
      </c>
      <c r="H13">
        <v>15.956</v>
      </c>
      <c r="I13">
        <v>103.744</v>
      </c>
      <c r="J13">
        <v>9224</v>
      </c>
      <c r="K13">
        <v>23.601999999999901</v>
      </c>
      <c r="L13">
        <v>141.83500000000001</v>
      </c>
      <c r="M13">
        <v>12487</v>
      </c>
      <c r="N13">
        <v>3.60699999999999</v>
      </c>
      <c r="O13">
        <v>16.440000000000001</v>
      </c>
      <c r="P13">
        <v>930</v>
      </c>
      <c r="Q13">
        <v>4.1470000000000002</v>
      </c>
      <c r="R13">
        <v>30.320999999999898</v>
      </c>
      <c r="S13">
        <v>1852</v>
      </c>
      <c r="T13">
        <v>5.1120000000000001</v>
      </c>
      <c r="U13">
        <v>34.71</v>
      </c>
      <c r="V13">
        <v>2034</v>
      </c>
      <c r="W13">
        <f>AVERAGE(G13,J13,M13,P13,S13,V13)</f>
        <v>5340.833333333333</v>
      </c>
    </row>
    <row r="14" spans="1:23" x14ac:dyDescent="0.2">
      <c r="A14" t="s">
        <v>94</v>
      </c>
      <c r="B14" t="s">
        <v>95</v>
      </c>
      <c r="C14" t="s">
        <v>96</v>
      </c>
      <c r="D14" t="s">
        <v>365</v>
      </c>
      <c r="E14">
        <v>15.689</v>
      </c>
      <c r="F14">
        <v>80.08</v>
      </c>
      <c r="G14">
        <v>6515</v>
      </c>
      <c r="H14">
        <v>14.834</v>
      </c>
      <c r="I14">
        <v>89.563999999999993</v>
      </c>
      <c r="J14">
        <v>8465</v>
      </c>
      <c r="K14">
        <v>15.892999999999899</v>
      </c>
      <c r="L14">
        <v>141.44899999999899</v>
      </c>
      <c r="M14">
        <v>10637</v>
      </c>
      <c r="N14">
        <v>3.488</v>
      </c>
      <c r="O14">
        <v>17.660999999999898</v>
      </c>
      <c r="P14">
        <v>902</v>
      </c>
      <c r="Q14">
        <v>3.1619999999999999</v>
      </c>
      <c r="R14">
        <v>40.719000000000001</v>
      </c>
      <c r="S14">
        <v>2253</v>
      </c>
      <c r="T14">
        <v>5.9859999999999998</v>
      </c>
      <c r="U14">
        <v>40.861999999999902</v>
      </c>
      <c r="V14">
        <v>2686</v>
      </c>
      <c r="W14">
        <f>AVERAGE(G14,J14,M14,P14,S14,V14)</f>
        <v>5243</v>
      </c>
    </row>
    <row r="15" spans="1:23" x14ac:dyDescent="0.2">
      <c r="A15" t="s">
        <v>221</v>
      </c>
      <c r="B15" t="s">
        <v>218</v>
      </c>
      <c r="C15" t="s">
        <v>219</v>
      </c>
      <c r="D15" t="s">
        <v>310</v>
      </c>
      <c r="E15">
        <v>12.843</v>
      </c>
      <c r="F15">
        <v>91.857999999999905</v>
      </c>
      <c r="G15">
        <v>4908</v>
      </c>
      <c r="H15">
        <v>13.182</v>
      </c>
      <c r="I15">
        <v>92.04</v>
      </c>
      <c r="J15">
        <v>5888</v>
      </c>
      <c r="K15">
        <v>11.821</v>
      </c>
      <c r="L15">
        <v>276.322</v>
      </c>
      <c r="M15">
        <v>13534</v>
      </c>
      <c r="N15">
        <v>1.1879999999999999</v>
      </c>
      <c r="O15">
        <v>18.562999999999999</v>
      </c>
      <c r="P15">
        <v>616</v>
      </c>
      <c r="Q15">
        <v>2.1560000000000001</v>
      </c>
      <c r="R15">
        <v>33.029000000000003</v>
      </c>
      <c r="S15">
        <v>1350</v>
      </c>
      <c r="T15">
        <v>5.6379999999999999</v>
      </c>
      <c r="U15">
        <v>35.744999999999997</v>
      </c>
      <c r="V15">
        <v>1849</v>
      </c>
      <c r="W15">
        <f>AVERAGE(G15,J15,M15,P15,S15,V15)</f>
        <v>4690.833333333333</v>
      </c>
    </row>
    <row r="16" spans="1:23" x14ac:dyDescent="0.2">
      <c r="A16" t="s">
        <v>97</v>
      </c>
      <c r="B16" t="s">
        <v>98</v>
      </c>
      <c r="C16" t="s">
        <v>99</v>
      </c>
      <c r="D16" t="s">
        <v>310</v>
      </c>
      <c r="E16">
        <v>20.886999999999901</v>
      </c>
      <c r="F16">
        <v>63.588999999999999</v>
      </c>
      <c r="G16">
        <v>4907</v>
      </c>
      <c r="H16">
        <v>18.847000000000001</v>
      </c>
      <c r="I16">
        <v>93.704999999999998</v>
      </c>
      <c r="J16">
        <v>7358</v>
      </c>
      <c r="K16">
        <v>21.093</v>
      </c>
      <c r="L16">
        <v>120.72399999999899</v>
      </c>
      <c r="M16">
        <v>9201</v>
      </c>
      <c r="N16">
        <v>3.9950000000000001</v>
      </c>
      <c r="O16">
        <v>13.427</v>
      </c>
      <c r="P16">
        <v>590</v>
      </c>
      <c r="Q16">
        <v>3.2229999999999999</v>
      </c>
      <c r="R16">
        <v>32.536999999999999</v>
      </c>
      <c r="S16">
        <v>1519</v>
      </c>
      <c r="T16">
        <v>5.9779999999999998</v>
      </c>
      <c r="U16">
        <v>47.811999999999998</v>
      </c>
      <c r="V16">
        <v>2302</v>
      </c>
      <c r="W16">
        <f>AVERAGE(G16,J16,M16,P16,S16,V16)</f>
        <v>4312.833333333333</v>
      </c>
    </row>
    <row r="17" spans="1:23" x14ac:dyDescent="0.2">
      <c r="A17" t="s">
        <v>150</v>
      </c>
      <c r="B17" t="s">
        <v>151</v>
      </c>
      <c r="C17" t="s">
        <v>152</v>
      </c>
      <c r="D17" t="s">
        <v>366</v>
      </c>
      <c r="E17">
        <v>11.07</v>
      </c>
      <c r="F17">
        <v>79.433000000000007</v>
      </c>
      <c r="G17">
        <v>3943</v>
      </c>
      <c r="H17">
        <v>12.454000000000001</v>
      </c>
      <c r="I17">
        <v>124.884</v>
      </c>
      <c r="J17">
        <v>6628</v>
      </c>
      <c r="K17">
        <v>12.620999999999899</v>
      </c>
      <c r="L17">
        <v>175.13099999999901</v>
      </c>
      <c r="M17">
        <v>8069</v>
      </c>
      <c r="N17">
        <v>2.3530000000000002</v>
      </c>
      <c r="O17">
        <v>18.468</v>
      </c>
      <c r="P17">
        <v>698</v>
      </c>
      <c r="Q17">
        <v>4.6639999999999997</v>
      </c>
      <c r="R17">
        <v>39.850999999999999</v>
      </c>
      <c r="S17">
        <v>1599</v>
      </c>
      <c r="T17">
        <v>6.1989999999999998</v>
      </c>
      <c r="U17">
        <v>39.689</v>
      </c>
      <c r="V17">
        <v>1644</v>
      </c>
      <c r="W17">
        <f>AVERAGE(G17,J17,M17,P17,S17,V17)</f>
        <v>3763.5</v>
      </c>
    </row>
    <row r="18" spans="1:23" x14ac:dyDescent="0.2">
      <c r="A18" t="s">
        <v>33</v>
      </c>
      <c r="B18" t="s">
        <v>34</v>
      </c>
      <c r="C18" t="s">
        <v>35</v>
      </c>
      <c r="D18" s="1" t="s">
        <v>310</v>
      </c>
      <c r="E18">
        <v>23.454999999999998</v>
      </c>
      <c r="F18">
        <v>36.628999999999998</v>
      </c>
      <c r="G18">
        <v>3645</v>
      </c>
      <c r="H18">
        <v>17.902000000000001</v>
      </c>
      <c r="I18">
        <v>70.290000000000006</v>
      </c>
      <c r="J18">
        <v>6728</v>
      </c>
      <c r="K18">
        <v>21.018000000000001</v>
      </c>
      <c r="L18">
        <v>101.919</v>
      </c>
      <c r="M18">
        <v>7733</v>
      </c>
      <c r="N18">
        <v>3.6469999999999998</v>
      </c>
      <c r="O18">
        <v>7.899</v>
      </c>
      <c r="P18">
        <v>448</v>
      </c>
      <c r="Q18">
        <v>5.1029999999999998</v>
      </c>
      <c r="R18">
        <v>18.053000000000001</v>
      </c>
      <c r="S18">
        <v>1179</v>
      </c>
      <c r="T18">
        <v>5.4</v>
      </c>
      <c r="U18">
        <v>22.181999999999999</v>
      </c>
      <c r="V18">
        <v>1541</v>
      </c>
      <c r="W18">
        <f>AVERAGE(G18,J18,M18,P18,S18,V18)</f>
        <v>3545.6666666666665</v>
      </c>
    </row>
    <row r="19" spans="1:23" x14ac:dyDescent="0.2">
      <c r="A19" t="s">
        <v>228</v>
      </c>
      <c r="B19" t="s">
        <v>229</v>
      </c>
      <c r="C19" t="s">
        <v>230</v>
      </c>
      <c r="D19" t="s">
        <v>310</v>
      </c>
      <c r="E19">
        <v>15.58</v>
      </c>
      <c r="F19">
        <v>41.87</v>
      </c>
      <c r="G19">
        <v>3619</v>
      </c>
      <c r="H19">
        <v>17.309000000000001</v>
      </c>
      <c r="I19">
        <v>60.887999999999998</v>
      </c>
      <c r="J19">
        <v>6163</v>
      </c>
      <c r="K19">
        <v>16.541</v>
      </c>
      <c r="L19">
        <v>74.64</v>
      </c>
      <c r="M19">
        <v>5971</v>
      </c>
      <c r="N19">
        <v>4.6440000000000001</v>
      </c>
      <c r="O19">
        <v>11.173</v>
      </c>
      <c r="P19">
        <v>763</v>
      </c>
      <c r="Q19">
        <v>5.2989999999999897</v>
      </c>
      <c r="R19">
        <v>30.434999999999999</v>
      </c>
      <c r="S19">
        <v>1934</v>
      </c>
      <c r="T19">
        <v>5.3849999999999998</v>
      </c>
      <c r="U19">
        <v>30.978999999999999</v>
      </c>
      <c r="V19">
        <v>2085</v>
      </c>
      <c r="W19">
        <f>AVERAGE(G19,J19,M19,P19,S19,V19)</f>
        <v>3422.5</v>
      </c>
    </row>
    <row r="20" spans="1:23" x14ac:dyDescent="0.2">
      <c r="A20" t="s">
        <v>252</v>
      </c>
      <c r="B20" t="s">
        <v>253</v>
      </c>
      <c r="C20" t="s">
        <v>254</v>
      </c>
      <c r="D20" t="s">
        <v>310</v>
      </c>
      <c r="E20">
        <v>23.991999999999901</v>
      </c>
      <c r="F20">
        <v>31.068999999999999</v>
      </c>
      <c r="G20">
        <v>2904</v>
      </c>
      <c r="H20">
        <v>28.385000000000002</v>
      </c>
      <c r="I20">
        <v>41.655000000000001</v>
      </c>
      <c r="J20">
        <v>4445</v>
      </c>
      <c r="K20">
        <v>14.220999999999901</v>
      </c>
      <c r="L20">
        <v>132.99799999999999</v>
      </c>
      <c r="M20">
        <v>9956</v>
      </c>
      <c r="N20">
        <v>4.7160000000000002</v>
      </c>
      <c r="O20">
        <v>5.6849999999999996</v>
      </c>
      <c r="P20">
        <v>346</v>
      </c>
      <c r="Q20">
        <v>5.3360000000000003</v>
      </c>
      <c r="R20">
        <v>17.573</v>
      </c>
      <c r="S20">
        <v>1117</v>
      </c>
      <c r="T20">
        <v>5.3959999999999999</v>
      </c>
      <c r="U20">
        <v>15.467000000000001</v>
      </c>
      <c r="V20">
        <v>938</v>
      </c>
      <c r="W20">
        <f>AVERAGE(G20,J20,M20,P20,S20,V20)</f>
        <v>3284.3333333333335</v>
      </c>
    </row>
    <row r="21" spans="1:23" x14ac:dyDescent="0.2">
      <c r="A21" t="s">
        <v>30</v>
      </c>
      <c r="B21" t="s">
        <v>31</v>
      </c>
      <c r="C21" t="s">
        <v>32</v>
      </c>
      <c r="D21" s="1" t="s">
        <v>310</v>
      </c>
      <c r="E21">
        <v>15.702</v>
      </c>
      <c r="F21">
        <v>42.071999999999903</v>
      </c>
      <c r="G21">
        <v>3497</v>
      </c>
      <c r="H21">
        <v>15.185</v>
      </c>
      <c r="I21">
        <v>70.728999999999999</v>
      </c>
      <c r="J21">
        <v>6070</v>
      </c>
      <c r="K21">
        <v>15.547000000000001</v>
      </c>
      <c r="L21">
        <v>63.616999999999997</v>
      </c>
      <c r="M21">
        <v>5486</v>
      </c>
      <c r="N21">
        <v>5.0289999999999999</v>
      </c>
      <c r="O21">
        <v>14.962999999999999</v>
      </c>
      <c r="P21">
        <v>750</v>
      </c>
      <c r="Q21">
        <v>3.9009999999999998</v>
      </c>
      <c r="R21">
        <v>31.713999999999999</v>
      </c>
      <c r="S21">
        <v>1652</v>
      </c>
      <c r="T21">
        <v>5.7220000000000004</v>
      </c>
      <c r="U21">
        <v>29.753</v>
      </c>
      <c r="V21">
        <v>1646</v>
      </c>
      <c r="W21">
        <f>AVERAGE(G21,J21,M21,P21,S21,V21)</f>
        <v>3183.5</v>
      </c>
    </row>
    <row r="22" spans="1:23" x14ac:dyDescent="0.2">
      <c r="A22" t="s">
        <v>273</v>
      </c>
      <c r="B22" t="s">
        <v>304</v>
      </c>
      <c r="C22" t="s">
        <v>304</v>
      </c>
      <c r="D22" t="s">
        <v>305</v>
      </c>
      <c r="E22">
        <v>13.762</v>
      </c>
      <c r="F22">
        <v>52.100999999999999</v>
      </c>
      <c r="G22">
        <v>3216</v>
      </c>
      <c r="H22">
        <v>13.583</v>
      </c>
      <c r="I22">
        <v>50.305</v>
      </c>
      <c r="J22">
        <v>3454</v>
      </c>
      <c r="K22">
        <v>12.497</v>
      </c>
      <c r="L22">
        <v>92.215000000000003</v>
      </c>
      <c r="M22">
        <v>5408</v>
      </c>
      <c r="N22">
        <v>2.4089999999999998</v>
      </c>
      <c r="O22">
        <v>11.327</v>
      </c>
      <c r="P22">
        <v>699</v>
      </c>
      <c r="Q22">
        <v>2.9729999999999999</v>
      </c>
      <c r="R22">
        <v>34.361999999999902</v>
      </c>
      <c r="S22">
        <v>2187</v>
      </c>
      <c r="T22">
        <v>3.302</v>
      </c>
      <c r="U22">
        <v>39.813000000000002</v>
      </c>
      <c r="V22">
        <v>2384</v>
      </c>
      <c r="W22">
        <f>AVERAGE(G22,J22,M22,P22,S22,V22)</f>
        <v>2891.3333333333335</v>
      </c>
    </row>
    <row r="23" spans="1:23" x14ac:dyDescent="0.2">
      <c r="A23" t="s">
        <v>36</v>
      </c>
      <c r="B23" t="s">
        <v>34</v>
      </c>
      <c r="C23" t="s">
        <v>35</v>
      </c>
      <c r="D23" s="1" t="s">
        <v>310</v>
      </c>
      <c r="E23">
        <v>12.769</v>
      </c>
      <c r="F23">
        <v>27.018000000000001</v>
      </c>
      <c r="G23">
        <v>2846</v>
      </c>
      <c r="H23">
        <v>10.984</v>
      </c>
      <c r="I23">
        <v>49.23</v>
      </c>
      <c r="J23">
        <v>5464</v>
      </c>
      <c r="K23">
        <v>12.032999999999999</v>
      </c>
      <c r="L23">
        <v>57.802999999999997</v>
      </c>
      <c r="M23">
        <v>5441</v>
      </c>
      <c r="N23">
        <v>2.706</v>
      </c>
      <c r="O23">
        <v>7.85</v>
      </c>
      <c r="P23">
        <v>497</v>
      </c>
      <c r="Q23">
        <v>4.2750000000000004</v>
      </c>
      <c r="R23">
        <v>19.707999999999998</v>
      </c>
      <c r="S23">
        <v>1459</v>
      </c>
      <c r="T23">
        <v>5.3159999999999998</v>
      </c>
      <c r="U23">
        <v>16.055999999999901</v>
      </c>
      <c r="V23">
        <v>1350</v>
      </c>
      <c r="W23">
        <f>AVERAGE(G23,J23,M23,P23,S23,V23)</f>
        <v>2842.8333333333335</v>
      </c>
    </row>
    <row r="24" spans="1:23" x14ac:dyDescent="0.2">
      <c r="A24" t="s">
        <v>287</v>
      </c>
      <c r="B24" t="s">
        <v>101</v>
      </c>
      <c r="C24" t="s">
        <v>102</v>
      </c>
      <c r="D24" t="s">
        <v>302</v>
      </c>
      <c r="E24">
        <v>13.738</v>
      </c>
      <c r="F24">
        <v>34.997999999999998</v>
      </c>
      <c r="G24">
        <v>2499</v>
      </c>
      <c r="H24">
        <v>18.132999999999999</v>
      </c>
      <c r="I24">
        <v>39.436999999999998</v>
      </c>
      <c r="J24">
        <v>3102</v>
      </c>
      <c r="K24">
        <v>17.369</v>
      </c>
      <c r="L24">
        <v>110.042999999999</v>
      </c>
      <c r="M24">
        <v>7882</v>
      </c>
      <c r="N24">
        <v>2.34</v>
      </c>
      <c r="O24">
        <v>10.52</v>
      </c>
      <c r="P24">
        <v>563</v>
      </c>
      <c r="Q24">
        <v>4.2139999999999898</v>
      </c>
      <c r="R24">
        <v>23.925000000000001</v>
      </c>
      <c r="S24">
        <v>1418</v>
      </c>
      <c r="T24">
        <v>4.8949999999999996</v>
      </c>
      <c r="U24">
        <v>24.529</v>
      </c>
      <c r="V24">
        <v>1413</v>
      </c>
      <c r="W24">
        <f>AVERAGE(G24,J24,M24,P24,S24,V24)</f>
        <v>2812.8333333333335</v>
      </c>
    </row>
    <row r="25" spans="1:23" x14ac:dyDescent="0.2">
      <c r="A25" t="s">
        <v>220</v>
      </c>
      <c r="B25" t="s">
        <v>218</v>
      </c>
      <c r="C25" t="s">
        <v>219</v>
      </c>
      <c r="D25" t="s">
        <v>310</v>
      </c>
      <c r="E25">
        <v>11.307</v>
      </c>
      <c r="F25">
        <v>28.923999999999999</v>
      </c>
      <c r="G25">
        <v>2522</v>
      </c>
      <c r="H25">
        <v>12.752000000000001</v>
      </c>
      <c r="I25">
        <v>38.613</v>
      </c>
      <c r="J25">
        <v>3954</v>
      </c>
      <c r="K25">
        <v>11.609</v>
      </c>
      <c r="L25">
        <v>92.094999999999999</v>
      </c>
      <c r="M25">
        <v>7653</v>
      </c>
      <c r="N25">
        <v>6.024</v>
      </c>
      <c r="O25">
        <v>5.7160000000000002</v>
      </c>
      <c r="P25">
        <v>391</v>
      </c>
      <c r="Q25">
        <v>4.2629999999999999</v>
      </c>
      <c r="R25">
        <v>12.829000000000001</v>
      </c>
      <c r="S25">
        <v>985</v>
      </c>
      <c r="T25">
        <v>5.68</v>
      </c>
      <c r="U25">
        <v>16.876999999999999</v>
      </c>
      <c r="V25">
        <v>1209</v>
      </c>
      <c r="W25">
        <f>AVERAGE(G25,J25,M25,P25,S25,V25)</f>
        <v>2785.6666666666665</v>
      </c>
    </row>
    <row r="26" spans="1:23" x14ac:dyDescent="0.2">
      <c r="A26" t="s">
        <v>37</v>
      </c>
      <c r="B26" t="s">
        <v>34</v>
      </c>
      <c r="C26" t="s">
        <v>35</v>
      </c>
      <c r="D26" s="1" t="s">
        <v>310</v>
      </c>
      <c r="E26">
        <v>13.414999999999999</v>
      </c>
      <c r="F26">
        <v>35.256</v>
      </c>
      <c r="G26">
        <v>2478</v>
      </c>
      <c r="H26">
        <v>16.045000000000002</v>
      </c>
      <c r="I26">
        <v>62.515999999999998</v>
      </c>
      <c r="J26">
        <v>5295</v>
      </c>
      <c r="K26">
        <v>14.945</v>
      </c>
      <c r="L26">
        <v>72.537999999999997</v>
      </c>
      <c r="M26">
        <v>4777</v>
      </c>
      <c r="N26">
        <v>2.7010000000000001</v>
      </c>
      <c r="O26">
        <v>12.574</v>
      </c>
      <c r="P26">
        <v>438</v>
      </c>
      <c r="Q26">
        <v>3.694</v>
      </c>
      <c r="R26">
        <v>23.315000000000001</v>
      </c>
      <c r="S26">
        <v>973</v>
      </c>
      <c r="T26">
        <v>4.0780000000000003</v>
      </c>
      <c r="U26">
        <v>34.494</v>
      </c>
      <c r="V26">
        <v>1473</v>
      </c>
      <c r="W26">
        <f>AVERAGE(G26,J26,M26,P26,S26,V26)</f>
        <v>2572.3333333333335</v>
      </c>
    </row>
    <row r="27" spans="1:23" x14ac:dyDescent="0.2">
      <c r="A27" t="s">
        <v>148</v>
      </c>
      <c r="B27" t="s">
        <v>146</v>
      </c>
      <c r="C27" t="s">
        <v>147</v>
      </c>
      <c r="D27" t="s">
        <v>310</v>
      </c>
      <c r="E27">
        <v>37.396999999999998</v>
      </c>
      <c r="F27">
        <v>31.038</v>
      </c>
      <c r="G27">
        <v>2886</v>
      </c>
      <c r="H27">
        <v>36.655999999999999</v>
      </c>
      <c r="I27">
        <v>46.718000000000004</v>
      </c>
      <c r="J27">
        <v>4864</v>
      </c>
      <c r="K27">
        <v>35.597999999999999</v>
      </c>
      <c r="L27">
        <v>59.515999999999998</v>
      </c>
      <c r="M27">
        <v>5255</v>
      </c>
      <c r="N27">
        <v>4.7009999999999996</v>
      </c>
      <c r="O27">
        <v>8.8919999999999995</v>
      </c>
      <c r="P27">
        <v>362</v>
      </c>
      <c r="Q27">
        <v>5.8</v>
      </c>
      <c r="R27">
        <v>15.5979999999999</v>
      </c>
      <c r="S27">
        <v>744</v>
      </c>
      <c r="T27">
        <v>6.3810000000000002</v>
      </c>
      <c r="U27">
        <v>25.789000000000001</v>
      </c>
      <c r="V27">
        <v>1110</v>
      </c>
      <c r="W27">
        <f>AVERAGE(G27,J27,M27,P27,S27,V27)</f>
        <v>2536.8333333333335</v>
      </c>
    </row>
    <row r="28" spans="1:23" x14ac:dyDescent="0.2">
      <c r="A28" t="s">
        <v>106</v>
      </c>
      <c r="B28" t="s">
        <v>107</v>
      </c>
      <c r="C28" t="s">
        <v>108</v>
      </c>
      <c r="D28" t="s">
        <v>310</v>
      </c>
      <c r="E28">
        <v>12.887</v>
      </c>
      <c r="F28">
        <v>34.393999999999998</v>
      </c>
      <c r="G28">
        <v>2319</v>
      </c>
      <c r="H28">
        <v>15.488</v>
      </c>
      <c r="I28">
        <v>73.064999999999998</v>
      </c>
      <c r="J28">
        <v>5371</v>
      </c>
      <c r="K28">
        <v>13.815</v>
      </c>
      <c r="L28">
        <v>59.008999999999901</v>
      </c>
      <c r="M28">
        <v>3993</v>
      </c>
      <c r="N28">
        <v>2.6289999999999898</v>
      </c>
      <c r="O28">
        <v>7.4390000000000001</v>
      </c>
      <c r="P28">
        <v>364</v>
      </c>
      <c r="Q28">
        <v>3.6269999999999998</v>
      </c>
      <c r="R28">
        <v>19.658000000000001</v>
      </c>
      <c r="S28">
        <v>1042</v>
      </c>
      <c r="T28">
        <v>5.8470000000000004</v>
      </c>
      <c r="U28">
        <v>25.814</v>
      </c>
      <c r="V28">
        <v>1558</v>
      </c>
      <c r="W28">
        <f>AVERAGE(G28,J28,M28,P28,S28,V28)</f>
        <v>2441.1666666666665</v>
      </c>
    </row>
    <row r="29" spans="1:23" x14ac:dyDescent="0.2">
      <c r="A29" t="s">
        <v>270</v>
      </c>
      <c r="B29" t="s">
        <v>348</v>
      </c>
      <c r="C29" t="s">
        <v>316</v>
      </c>
      <c r="D29" t="s">
        <v>302</v>
      </c>
      <c r="E29">
        <v>16.986999999999998</v>
      </c>
      <c r="F29">
        <v>40.506999999999998</v>
      </c>
      <c r="G29">
        <v>2680</v>
      </c>
      <c r="H29">
        <v>16.998000000000001</v>
      </c>
      <c r="I29">
        <v>54.000999999999998</v>
      </c>
      <c r="J29">
        <v>3624</v>
      </c>
      <c r="K29">
        <v>18.077999999999999</v>
      </c>
      <c r="L29">
        <v>61.531999999999996</v>
      </c>
      <c r="M29">
        <v>4376</v>
      </c>
      <c r="N29">
        <v>4.2350000000000003</v>
      </c>
      <c r="O29">
        <v>10.852</v>
      </c>
      <c r="P29">
        <v>450</v>
      </c>
      <c r="Q29">
        <v>4.0330000000000004</v>
      </c>
      <c r="R29">
        <v>22.346999999999898</v>
      </c>
      <c r="S29">
        <v>978</v>
      </c>
      <c r="T29">
        <v>5.8929999999999998</v>
      </c>
      <c r="U29">
        <v>34.548000000000002</v>
      </c>
      <c r="V29">
        <v>1343</v>
      </c>
      <c r="W29">
        <f>AVERAGE(G29,J29,M29,P29,S29,V29)</f>
        <v>2241.8333333333335</v>
      </c>
    </row>
    <row r="30" spans="1:23" x14ac:dyDescent="0.2">
      <c r="A30" t="s">
        <v>264</v>
      </c>
      <c r="B30" t="s">
        <v>300</v>
      </c>
      <c r="C30" t="s">
        <v>299</v>
      </c>
      <c r="D30" t="s">
        <v>302</v>
      </c>
      <c r="E30">
        <v>21.143999999999998</v>
      </c>
      <c r="F30">
        <v>30.533000000000001</v>
      </c>
      <c r="G30">
        <v>2188</v>
      </c>
      <c r="H30">
        <v>15.558999999999999</v>
      </c>
      <c r="I30">
        <v>42.350999999999999</v>
      </c>
      <c r="J30">
        <v>2866</v>
      </c>
      <c r="K30">
        <v>20.940999999999999</v>
      </c>
      <c r="L30">
        <v>82.566000000000003</v>
      </c>
      <c r="M30">
        <v>5531</v>
      </c>
      <c r="N30">
        <v>3.9849999999999999</v>
      </c>
      <c r="O30">
        <v>9.8119999999999994</v>
      </c>
      <c r="P30">
        <v>429</v>
      </c>
      <c r="Q30">
        <v>2.81699999999999</v>
      </c>
      <c r="R30">
        <v>19.207000000000001</v>
      </c>
      <c r="S30">
        <v>944</v>
      </c>
      <c r="T30">
        <v>6.7379999999999898</v>
      </c>
      <c r="U30">
        <v>20.410999999999898</v>
      </c>
      <c r="V30">
        <v>1085</v>
      </c>
      <c r="W30">
        <f>AVERAGE(G30,J30,M30,P30,S30,V30)</f>
        <v>2173.8333333333335</v>
      </c>
    </row>
    <row r="31" spans="1:23" x14ac:dyDescent="0.2">
      <c r="A31" t="s">
        <v>202</v>
      </c>
      <c r="B31" t="s">
        <v>203</v>
      </c>
      <c r="C31" t="s">
        <v>204</v>
      </c>
      <c r="D31" t="s">
        <v>310</v>
      </c>
      <c r="E31">
        <v>14.812999999999899</v>
      </c>
      <c r="F31">
        <v>40.61</v>
      </c>
      <c r="G31">
        <v>2447</v>
      </c>
      <c r="H31">
        <v>15.282999999999999</v>
      </c>
      <c r="I31">
        <v>69.637</v>
      </c>
      <c r="J31">
        <v>4636</v>
      </c>
      <c r="K31">
        <v>16.713000000000001</v>
      </c>
      <c r="L31">
        <v>61.570999999999998</v>
      </c>
      <c r="M31">
        <v>4024</v>
      </c>
      <c r="N31">
        <v>3.4870000000000001</v>
      </c>
      <c r="O31">
        <v>4.548</v>
      </c>
      <c r="P31">
        <v>230</v>
      </c>
      <c r="Q31">
        <v>4.0960000000000001</v>
      </c>
      <c r="R31">
        <v>14.767999999999899</v>
      </c>
      <c r="S31">
        <v>712</v>
      </c>
      <c r="T31">
        <v>3.6160000000000001</v>
      </c>
      <c r="U31">
        <v>16.212</v>
      </c>
      <c r="V31">
        <v>696</v>
      </c>
      <c r="W31">
        <f>AVERAGE(G31,J31,M31,P31,S31,V31)</f>
        <v>2124.1666666666665</v>
      </c>
    </row>
    <row r="32" spans="1:23" x14ac:dyDescent="0.2">
      <c r="A32" t="s">
        <v>142</v>
      </c>
      <c r="B32" t="s">
        <v>143</v>
      </c>
      <c r="C32" t="s">
        <v>144</v>
      </c>
      <c r="D32" t="s">
        <v>310</v>
      </c>
      <c r="E32">
        <v>26.803999999999998</v>
      </c>
      <c r="F32">
        <v>31.684999999999999</v>
      </c>
      <c r="G32">
        <v>2322</v>
      </c>
      <c r="H32">
        <v>24.870999999999999</v>
      </c>
      <c r="I32">
        <v>53.802</v>
      </c>
      <c r="J32">
        <v>4225</v>
      </c>
      <c r="K32">
        <v>30.125999999999902</v>
      </c>
      <c r="L32">
        <v>58.466000000000001</v>
      </c>
      <c r="M32">
        <v>4425</v>
      </c>
      <c r="N32">
        <v>2.72399999999999</v>
      </c>
      <c r="O32">
        <v>5.5209999999999999</v>
      </c>
      <c r="P32">
        <v>211</v>
      </c>
      <c r="Q32">
        <v>4.4619999999999997</v>
      </c>
      <c r="R32">
        <v>10.167999999999999</v>
      </c>
      <c r="S32">
        <v>509</v>
      </c>
      <c r="T32">
        <v>6.0609999999999999</v>
      </c>
      <c r="U32">
        <v>18.177</v>
      </c>
      <c r="V32">
        <v>694</v>
      </c>
      <c r="W32">
        <f>AVERAGE(G32,J32,M32,P32,S32,V32)</f>
        <v>2064.3333333333335</v>
      </c>
    </row>
    <row r="33" spans="1:23" x14ac:dyDescent="0.2">
      <c r="A33" t="s">
        <v>258</v>
      </c>
      <c r="B33" t="s">
        <v>346</v>
      </c>
      <c r="C33" t="s">
        <v>315</v>
      </c>
      <c r="D33" t="s">
        <v>302</v>
      </c>
      <c r="E33">
        <v>17.074000000000002</v>
      </c>
      <c r="F33">
        <v>33.755000000000003</v>
      </c>
      <c r="G33">
        <v>2545</v>
      </c>
      <c r="H33">
        <v>17.756</v>
      </c>
      <c r="I33">
        <v>34.296999999999997</v>
      </c>
      <c r="J33">
        <v>2911</v>
      </c>
      <c r="K33">
        <v>14.741</v>
      </c>
      <c r="L33">
        <v>57.622</v>
      </c>
      <c r="M33">
        <v>4006</v>
      </c>
      <c r="N33">
        <v>1.9319999999999999</v>
      </c>
      <c r="O33">
        <v>9.1980000000000004</v>
      </c>
      <c r="P33">
        <v>441</v>
      </c>
      <c r="Q33">
        <v>2.0069999999999899</v>
      </c>
      <c r="R33">
        <v>20.055999999999901</v>
      </c>
      <c r="S33">
        <v>916</v>
      </c>
      <c r="T33">
        <v>5.4219999999999997</v>
      </c>
      <c r="U33">
        <v>23.691999999999901</v>
      </c>
      <c r="V33">
        <v>1283</v>
      </c>
      <c r="W33">
        <f>AVERAGE(G33,J33,M33,P33,S33,V33)</f>
        <v>2017</v>
      </c>
    </row>
    <row r="34" spans="1:23" x14ac:dyDescent="0.2">
      <c r="A34" t="s">
        <v>85</v>
      </c>
      <c r="B34" t="s">
        <v>86</v>
      </c>
      <c r="C34" t="s">
        <v>87</v>
      </c>
      <c r="D34" t="s">
        <v>310</v>
      </c>
      <c r="E34">
        <v>12.112</v>
      </c>
      <c r="F34">
        <v>28.63</v>
      </c>
      <c r="G34">
        <v>2169</v>
      </c>
      <c r="H34">
        <v>13.455</v>
      </c>
      <c r="I34">
        <v>44.183999999999997</v>
      </c>
      <c r="J34">
        <v>3645</v>
      </c>
      <c r="K34">
        <v>10.224</v>
      </c>
      <c r="L34">
        <v>56.707000000000001</v>
      </c>
      <c r="M34">
        <v>3903</v>
      </c>
      <c r="N34">
        <v>1.5589999999999999</v>
      </c>
      <c r="O34">
        <v>5.69</v>
      </c>
      <c r="P34">
        <v>322</v>
      </c>
      <c r="Q34">
        <v>1.829</v>
      </c>
      <c r="R34">
        <v>16.472999999999999</v>
      </c>
      <c r="S34">
        <v>917</v>
      </c>
      <c r="T34">
        <v>3.2389999999999999</v>
      </c>
      <c r="U34">
        <v>16.308</v>
      </c>
      <c r="V34">
        <v>1071</v>
      </c>
      <c r="W34">
        <f>AVERAGE(G34,J34,M34,P34,S34,V34)</f>
        <v>2004.5</v>
      </c>
    </row>
    <row r="35" spans="1:23" x14ac:dyDescent="0.2">
      <c r="A35" t="s">
        <v>267</v>
      </c>
      <c r="B35" t="s">
        <v>345</v>
      </c>
      <c r="C35" t="s">
        <v>306</v>
      </c>
      <c r="D35" t="s">
        <v>302</v>
      </c>
      <c r="E35">
        <v>27.48</v>
      </c>
      <c r="F35">
        <v>23.160999999999898</v>
      </c>
      <c r="G35">
        <v>2291</v>
      </c>
      <c r="H35">
        <v>27.085000000000001</v>
      </c>
      <c r="I35">
        <v>25.928999999999998</v>
      </c>
      <c r="J35">
        <v>2575</v>
      </c>
      <c r="K35">
        <v>24.198</v>
      </c>
      <c r="L35">
        <v>41.078999999999901</v>
      </c>
      <c r="M35">
        <v>3992</v>
      </c>
      <c r="N35">
        <v>4.1870000000000003</v>
      </c>
      <c r="O35">
        <v>6.32</v>
      </c>
      <c r="P35">
        <v>380</v>
      </c>
      <c r="Q35">
        <v>5.6760000000000002</v>
      </c>
      <c r="R35">
        <v>17.657</v>
      </c>
      <c r="S35">
        <v>1078</v>
      </c>
      <c r="T35">
        <v>2.871</v>
      </c>
      <c r="U35">
        <v>31.015999999999998</v>
      </c>
      <c r="V35">
        <v>1384</v>
      </c>
      <c r="W35">
        <f>AVERAGE(G35,J35,M35,P35,S35,V35)</f>
        <v>1950</v>
      </c>
    </row>
    <row r="36" spans="1:23" x14ac:dyDescent="0.2">
      <c r="A36" t="s">
        <v>246</v>
      </c>
      <c r="B36" t="s">
        <v>247</v>
      </c>
      <c r="C36" t="s">
        <v>248</v>
      </c>
      <c r="D36" t="s">
        <v>310</v>
      </c>
      <c r="E36">
        <v>27.531999999999901</v>
      </c>
      <c r="F36">
        <v>23.966999999999999</v>
      </c>
      <c r="G36">
        <v>1975</v>
      </c>
      <c r="H36">
        <v>25.178000000000001</v>
      </c>
      <c r="I36">
        <v>38.501999999999903</v>
      </c>
      <c r="J36">
        <v>3328</v>
      </c>
      <c r="K36">
        <v>21.666</v>
      </c>
      <c r="L36">
        <v>68.643000000000001</v>
      </c>
      <c r="M36">
        <v>4463</v>
      </c>
      <c r="N36">
        <v>4.5430000000000001</v>
      </c>
      <c r="O36">
        <v>5.22</v>
      </c>
      <c r="P36">
        <v>352</v>
      </c>
      <c r="Q36">
        <v>4.2619999999999996</v>
      </c>
      <c r="R36">
        <v>11.217000000000001</v>
      </c>
      <c r="S36">
        <v>767</v>
      </c>
      <c r="T36">
        <v>6.9079999999999897</v>
      </c>
      <c r="U36">
        <v>11.683</v>
      </c>
      <c r="V36">
        <v>710</v>
      </c>
      <c r="W36">
        <f>AVERAGE(G36,J36,M36,P36,S36,V36)</f>
        <v>1932.5</v>
      </c>
    </row>
    <row r="37" spans="1:23" x14ac:dyDescent="0.2">
      <c r="A37" t="s">
        <v>255</v>
      </c>
      <c r="B37" t="s">
        <v>253</v>
      </c>
      <c r="C37" t="s">
        <v>254</v>
      </c>
      <c r="D37" t="s">
        <v>310</v>
      </c>
      <c r="E37">
        <v>14.773</v>
      </c>
      <c r="F37">
        <v>16.029</v>
      </c>
      <c r="G37">
        <v>1057</v>
      </c>
      <c r="H37">
        <v>16.405000000000001</v>
      </c>
      <c r="I37">
        <v>27.715999999999902</v>
      </c>
      <c r="J37">
        <v>1986</v>
      </c>
      <c r="K37">
        <v>10.587999999999999</v>
      </c>
      <c r="L37">
        <v>128.67400000000001</v>
      </c>
      <c r="M37">
        <v>6921</v>
      </c>
      <c r="N37">
        <v>0.92200000000000004</v>
      </c>
      <c r="O37">
        <v>4.5919999999999996</v>
      </c>
      <c r="P37">
        <v>181</v>
      </c>
      <c r="Q37">
        <v>1.5469999999999999</v>
      </c>
      <c r="R37">
        <v>12.558</v>
      </c>
      <c r="S37">
        <v>477</v>
      </c>
      <c r="T37">
        <v>6.8729999999999896</v>
      </c>
      <c r="U37">
        <v>9.18</v>
      </c>
      <c r="V37">
        <v>454</v>
      </c>
      <c r="W37">
        <f>AVERAGE(G37,J37,M37,P37,S37,V37)</f>
        <v>1846</v>
      </c>
    </row>
    <row r="38" spans="1:23" x14ac:dyDescent="0.2">
      <c r="A38" t="s">
        <v>243</v>
      </c>
      <c r="B38" t="s">
        <v>244</v>
      </c>
      <c r="C38" t="s">
        <v>245</v>
      </c>
      <c r="D38" t="s">
        <v>310</v>
      </c>
      <c r="E38">
        <v>21.07</v>
      </c>
      <c r="F38">
        <v>22.271000000000001</v>
      </c>
      <c r="G38">
        <v>1844</v>
      </c>
      <c r="H38">
        <v>25.867999999999999</v>
      </c>
      <c r="I38">
        <v>36.46</v>
      </c>
      <c r="J38">
        <v>3529</v>
      </c>
      <c r="K38">
        <v>16.878</v>
      </c>
      <c r="L38">
        <v>41.512</v>
      </c>
      <c r="M38">
        <v>3136</v>
      </c>
      <c r="N38">
        <v>2.718</v>
      </c>
      <c r="O38">
        <v>5.2079999999999904</v>
      </c>
      <c r="P38">
        <v>299</v>
      </c>
      <c r="Q38">
        <v>4.0279999999999996</v>
      </c>
      <c r="R38">
        <v>19.087</v>
      </c>
      <c r="S38">
        <v>989</v>
      </c>
      <c r="T38">
        <v>3.2549999999999999</v>
      </c>
      <c r="U38">
        <v>18.266999999999999</v>
      </c>
      <c r="V38">
        <v>1013</v>
      </c>
      <c r="W38">
        <f>AVERAGE(G38,J38,M38,P38,S38,V38)</f>
        <v>1801.6666666666667</v>
      </c>
    </row>
    <row r="39" spans="1:23" x14ac:dyDescent="0.2">
      <c r="A39" t="s">
        <v>81</v>
      </c>
      <c r="B39" t="s">
        <v>79</v>
      </c>
      <c r="C39" t="s">
        <v>80</v>
      </c>
      <c r="D39" t="s">
        <v>310</v>
      </c>
      <c r="E39">
        <v>12.707000000000001</v>
      </c>
      <c r="F39">
        <v>28.340999999999902</v>
      </c>
      <c r="G39">
        <v>1949</v>
      </c>
      <c r="H39">
        <v>13.965</v>
      </c>
      <c r="I39">
        <v>37.96</v>
      </c>
      <c r="J39">
        <v>2919</v>
      </c>
      <c r="K39">
        <v>13.209</v>
      </c>
      <c r="L39">
        <v>48.126999999999903</v>
      </c>
      <c r="M39">
        <v>3364</v>
      </c>
      <c r="N39">
        <v>1.2470000000000001</v>
      </c>
      <c r="O39">
        <v>7.8229999999999897</v>
      </c>
      <c r="P39">
        <v>334</v>
      </c>
      <c r="Q39">
        <v>1.369</v>
      </c>
      <c r="R39">
        <v>17.510999999999999</v>
      </c>
      <c r="S39">
        <v>826</v>
      </c>
      <c r="T39">
        <v>5.7619999999999996</v>
      </c>
      <c r="U39">
        <v>13.353999999999999</v>
      </c>
      <c r="V39">
        <v>782</v>
      </c>
      <c r="W39">
        <f>AVERAGE(G39,J39,M39,P39,S39,V39)</f>
        <v>1695.6666666666667</v>
      </c>
    </row>
    <row r="40" spans="1:23" x14ac:dyDescent="0.2">
      <c r="A40" t="s">
        <v>280</v>
      </c>
      <c r="B40" t="s">
        <v>131</v>
      </c>
      <c r="C40" t="s">
        <v>132</v>
      </c>
      <c r="D40" t="s">
        <v>305</v>
      </c>
      <c r="E40">
        <v>10.853999999999999</v>
      </c>
      <c r="F40">
        <v>27.939</v>
      </c>
      <c r="G40">
        <v>1578</v>
      </c>
      <c r="H40">
        <v>12.672000000000001</v>
      </c>
      <c r="I40">
        <v>35.713000000000001</v>
      </c>
      <c r="J40">
        <v>2097</v>
      </c>
      <c r="K40">
        <v>12.967000000000001</v>
      </c>
      <c r="L40">
        <v>71.274000000000001</v>
      </c>
      <c r="M40">
        <v>3903</v>
      </c>
      <c r="N40">
        <v>2.9789999999999899</v>
      </c>
      <c r="O40">
        <v>6.8109999999999999</v>
      </c>
      <c r="P40">
        <v>291</v>
      </c>
      <c r="Q40">
        <v>1.8319999999999901</v>
      </c>
      <c r="R40">
        <v>15.960999999999901</v>
      </c>
      <c r="S40">
        <v>705</v>
      </c>
      <c r="T40">
        <v>2.5539999999999998</v>
      </c>
      <c r="U40">
        <v>17.867999999999999</v>
      </c>
      <c r="V40">
        <v>782</v>
      </c>
      <c r="W40">
        <f>AVERAGE(G40,J40,M40,P40,S40,V40)</f>
        <v>1559.3333333333333</v>
      </c>
    </row>
    <row r="41" spans="1:23" ht="15" customHeight="1" x14ac:dyDescent="0.2">
      <c r="A41" t="s">
        <v>47</v>
      </c>
      <c r="B41" t="s">
        <v>48</v>
      </c>
      <c r="C41" t="s">
        <v>49</v>
      </c>
      <c r="D41" t="s">
        <v>310</v>
      </c>
      <c r="E41">
        <v>16.327000000000002</v>
      </c>
      <c r="F41">
        <v>19.193999999999999</v>
      </c>
      <c r="G41">
        <v>1575</v>
      </c>
      <c r="H41">
        <v>13.345999999999901</v>
      </c>
      <c r="I41">
        <v>28.86</v>
      </c>
      <c r="J41">
        <v>2168</v>
      </c>
      <c r="K41">
        <v>14.387</v>
      </c>
      <c r="L41">
        <v>51.475999999999999</v>
      </c>
      <c r="M41">
        <v>3784</v>
      </c>
      <c r="N41">
        <v>4.72</v>
      </c>
      <c r="O41">
        <v>5.3739999999999997</v>
      </c>
      <c r="P41">
        <v>289</v>
      </c>
      <c r="Q41">
        <v>5.7949999999999999</v>
      </c>
      <c r="R41">
        <v>12.743</v>
      </c>
      <c r="S41">
        <v>789</v>
      </c>
      <c r="T41">
        <v>6.47</v>
      </c>
      <c r="U41">
        <v>14.914999999999999</v>
      </c>
      <c r="V41">
        <v>747</v>
      </c>
      <c r="W41">
        <f>AVERAGE(G41,J41,M41,P41,S41,V41)</f>
        <v>1558.6666666666667</v>
      </c>
    </row>
    <row r="42" spans="1:23" x14ac:dyDescent="0.2">
      <c r="A42" t="s">
        <v>276</v>
      </c>
      <c r="B42" t="s">
        <v>347</v>
      </c>
      <c r="C42" t="s">
        <v>335</v>
      </c>
      <c r="D42" t="s">
        <v>302</v>
      </c>
      <c r="E42">
        <v>13.448</v>
      </c>
      <c r="F42">
        <v>28.646999999999998</v>
      </c>
      <c r="G42">
        <v>1661</v>
      </c>
      <c r="H42">
        <v>12.231999999999999</v>
      </c>
      <c r="I42">
        <v>42.813000000000002</v>
      </c>
      <c r="J42">
        <v>2655</v>
      </c>
      <c r="K42">
        <v>12.981</v>
      </c>
      <c r="L42">
        <v>53.831000000000003</v>
      </c>
      <c r="M42">
        <v>3122</v>
      </c>
      <c r="N42">
        <v>3.4670000000000001</v>
      </c>
      <c r="O42">
        <v>5.5990000000000002</v>
      </c>
      <c r="P42">
        <v>278</v>
      </c>
      <c r="Q42">
        <v>2.4060000000000001</v>
      </c>
      <c r="R42">
        <v>16.988</v>
      </c>
      <c r="S42">
        <v>754</v>
      </c>
      <c r="T42">
        <v>5.3039999999999896</v>
      </c>
      <c r="U42">
        <v>14.478999999999999</v>
      </c>
      <c r="V42">
        <v>797</v>
      </c>
      <c r="W42">
        <f>AVERAGE(G42,J42,M42,P42,S42,V42)</f>
        <v>1544.5</v>
      </c>
    </row>
    <row r="43" spans="1:23" x14ac:dyDescent="0.2">
      <c r="A43" t="s">
        <v>91</v>
      </c>
      <c r="B43" t="s">
        <v>92</v>
      </c>
      <c r="C43" t="s">
        <v>93</v>
      </c>
      <c r="D43" t="s">
        <v>310</v>
      </c>
      <c r="E43">
        <v>16.45</v>
      </c>
      <c r="F43">
        <v>24.698</v>
      </c>
      <c r="G43">
        <v>1779</v>
      </c>
      <c r="H43">
        <v>16.332000000000001</v>
      </c>
      <c r="I43">
        <v>43.265999999999998</v>
      </c>
      <c r="J43">
        <v>3344</v>
      </c>
      <c r="K43">
        <v>13.897</v>
      </c>
      <c r="L43">
        <v>37.332000000000001</v>
      </c>
      <c r="M43">
        <v>2637</v>
      </c>
      <c r="N43">
        <v>1.05</v>
      </c>
      <c r="O43">
        <v>5.7519999999999998</v>
      </c>
      <c r="P43">
        <v>202</v>
      </c>
      <c r="Q43">
        <v>3.8660000000000001</v>
      </c>
      <c r="R43">
        <v>11.779</v>
      </c>
      <c r="S43">
        <v>592</v>
      </c>
      <c r="T43">
        <v>6.665</v>
      </c>
      <c r="U43">
        <v>13.175000000000001</v>
      </c>
      <c r="V43">
        <v>606</v>
      </c>
      <c r="W43">
        <f>AVERAGE(G43,J43,M43,P43,S43,V43)</f>
        <v>1526.6666666666667</v>
      </c>
    </row>
    <row r="44" spans="1:23" x14ac:dyDescent="0.2">
      <c r="A44" t="s">
        <v>133</v>
      </c>
      <c r="B44" t="s">
        <v>134</v>
      </c>
      <c r="C44" t="s">
        <v>135</v>
      </c>
      <c r="D44" t="s">
        <v>310</v>
      </c>
      <c r="E44">
        <v>23.064</v>
      </c>
      <c r="F44">
        <v>18.481999999999999</v>
      </c>
      <c r="G44">
        <v>1699</v>
      </c>
      <c r="H44">
        <v>15.369</v>
      </c>
      <c r="I44">
        <v>33.465000000000003</v>
      </c>
      <c r="J44">
        <v>2781</v>
      </c>
      <c r="K44">
        <v>22.837</v>
      </c>
      <c r="L44">
        <v>35.316000000000003</v>
      </c>
      <c r="M44">
        <v>2957</v>
      </c>
      <c r="N44">
        <v>2.0329999999999999</v>
      </c>
      <c r="O44">
        <v>3.97399999999999</v>
      </c>
      <c r="P44">
        <v>200</v>
      </c>
      <c r="Q44">
        <v>5.931</v>
      </c>
      <c r="R44">
        <v>9.3629999999999995</v>
      </c>
      <c r="S44">
        <v>502</v>
      </c>
      <c r="T44">
        <v>6.0149999999999997</v>
      </c>
      <c r="U44">
        <v>10.3</v>
      </c>
      <c r="V44">
        <v>567</v>
      </c>
      <c r="W44">
        <f>AVERAGE(G44,J44,M44,P44,S44,V44)</f>
        <v>1451</v>
      </c>
    </row>
    <row r="45" spans="1:23" x14ac:dyDescent="0.2">
      <c r="A45" t="s">
        <v>78</v>
      </c>
      <c r="B45" t="s">
        <v>79</v>
      </c>
      <c r="C45" t="s">
        <v>80</v>
      </c>
      <c r="D45" t="s">
        <v>310</v>
      </c>
      <c r="E45">
        <v>21.601999999999901</v>
      </c>
      <c r="F45">
        <v>20.227999999999899</v>
      </c>
      <c r="G45">
        <v>1540</v>
      </c>
      <c r="H45">
        <v>19.312999999999999</v>
      </c>
      <c r="I45">
        <v>32.902000000000001</v>
      </c>
      <c r="J45">
        <v>2693</v>
      </c>
      <c r="K45">
        <v>22.806999999999999</v>
      </c>
      <c r="L45">
        <v>43.185000000000002</v>
      </c>
      <c r="M45">
        <v>3294</v>
      </c>
      <c r="N45">
        <v>4.7229999999999999</v>
      </c>
      <c r="O45">
        <v>3.45399999999999</v>
      </c>
      <c r="P45">
        <v>185</v>
      </c>
      <c r="Q45">
        <v>5.2379999999999898</v>
      </c>
      <c r="R45">
        <v>8.0640000000000001</v>
      </c>
      <c r="S45">
        <v>418</v>
      </c>
      <c r="T45">
        <v>5.3629999999999898</v>
      </c>
      <c r="U45">
        <v>10.090999999999999</v>
      </c>
      <c r="V45">
        <v>542</v>
      </c>
      <c r="W45">
        <f>AVERAGE(G45,J45,M45,P45,S45,V45)</f>
        <v>1445.3333333333333</v>
      </c>
    </row>
    <row r="46" spans="1:23" x14ac:dyDescent="0.2">
      <c r="A46" t="s">
        <v>295</v>
      </c>
      <c r="B46" t="s">
        <v>344</v>
      </c>
      <c r="C46" t="s">
        <v>337</v>
      </c>
      <c r="D46" t="s">
        <v>302</v>
      </c>
      <c r="E46">
        <v>11.027999999999899</v>
      </c>
      <c r="F46">
        <v>29.550999999999998</v>
      </c>
      <c r="G46">
        <v>1636</v>
      </c>
      <c r="H46">
        <v>14.456</v>
      </c>
      <c r="I46">
        <v>27.601999999999901</v>
      </c>
      <c r="J46">
        <v>1697</v>
      </c>
      <c r="K46">
        <v>11.994999999999999</v>
      </c>
      <c r="L46">
        <v>49.343000000000004</v>
      </c>
      <c r="M46">
        <v>2705</v>
      </c>
      <c r="N46">
        <v>0.21299999999999999</v>
      </c>
      <c r="O46">
        <v>11.47</v>
      </c>
      <c r="P46">
        <v>358</v>
      </c>
      <c r="Q46">
        <v>0.752</v>
      </c>
      <c r="R46">
        <v>24.225000000000001</v>
      </c>
      <c r="S46">
        <v>796</v>
      </c>
      <c r="T46">
        <v>2.5489999999999999</v>
      </c>
      <c r="U46">
        <v>20.013999999999999</v>
      </c>
      <c r="V46">
        <v>950</v>
      </c>
      <c r="W46">
        <f>AVERAGE(G46,J46,M46,P46,S46,V46)</f>
        <v>1357</v>
      </c>
    </row>
    <row r="47" spans="1:23" x14ac:dyDescent="0.2">
      <c r="A47" t="s">
        <v>266</v>
      </c>
      <c r="B47" t="s">
        <v>86</v>
      </c>
      <c r="C47" t="s">
        <v>327</v>
      </c>
      <c r="D47" t="s">
        <v>302</v>
      </c>
      <c r="E47">
        <v>12.103999999999999</v>
      </c>
      <c r="F47">
        <v>21.283999999999999</v>
      </c>
      <c r="G47">
        <v>1495</v>
      </c>
      <c r="H47">
        <v>12.106</v>
      </c>
      <c r="I47">
        <v>26.556999999999999</v>
      </c>
      <c r="J47">
        <v>2072</v>
      </c>
      <c r="K47">
        <v>14.835999999999901</v>
      </c>
      <c r="L47">
        <v>52.994999999999997</v>
      </c>
      <c r="M47">
        <v>3064</v>
      </c>
      <c r="N47">
        <v>3.1429999999999998</v>
      </c>
      <c r="O47">
        <v>2.931</v>
      </c>
      <c r="P47">
        <v>188</v>
      </c>
      <c r="Q47">
        <v>1.026</v>
      </c>
      <c r="R47">
        <v>8.7349999999999994</v>
      </c>
      <c r="S47">
        <v>513</v>
      </c>
      <c r="T47">
        <v>5.3229999999999897</v>
      </c>
      <c r="U47">
        <v>10.103</v>
      </c>
      <c r="V47">
        <v>676</v>
      </c>
      <c r="W47">
        <f>AVERAGE(G47,J47,M47,P47,S47,V47)</f>
        <v>1334.6666666666667</v>
      </c>
    </row>
    <row r="48" spans="1:23" x14ac:dyDescent="0.2">
      <c r="A48" t="s">
        <v>294</v>
      </c>
      <c r="B48" t="s">
        <v>351</v>
      </c>
      <c r="C48" t="s">
        <v>336</v>
      </c>
      <c r="D48" t="s">
        <v>302</v>
      </c>
      <c r="E48">
        <v>23.457999999999998</v>
      </c>
      <c r="F48">
        <v>20.561999999999902</v>
      </c>
      <c r="G48">
        <v>1448</v>
      </c>
      <c r="H48">
        <v>26.706</v>
      </c>
      <c r="I48">
        <v>34.110999999999997</v>
      </c>
      <c r="J48">
        <v>2415</v>
      </c>
      <c r="K48">
        <v>12.215</v>
      </c>
      <c r="L48">
        <v>52.780999999999999</v>
      </c>
      <c r="M48">
        <v>2871</v>
      </c>
      <c r="N48">
        <v>1.69</v>
      </c>
      <c r="O48">
        <v>4.774</v>
      </c>
      <c r="P48">
        <v>201</v>
      </c>
      <c r="Q48">
        <v>1.052</v>
      </c>
      <c r="R48">
        <v>10.606</v>
      </c>
      <c r="S48">
        <v>495</v>
      </c>
      <c r="T48">
        <v>3.1389999999999998</v>
      </c>
      <c r="U48">
        <v>11.084</v>
      </c>
      <c r="V48">
        <v>556</v>
      </c>
      <c r="W48">
        <f>AVERAGE(G48,J48,M48,P48,S48,V48)</f>
        <v>1331</v>
      </c>
    </row>
    <row r="49" spans="1:23" x14ac:dyDescent="0.2">
      <c r="A49" t="s">
        <v>231</v>
      </c>
      <c r="B49" t="s">
        <v>229</v>
      </c>
      <c r="C49" t="s">
        <v>230</v>
      </c>
      <c r="D49" t="s">
        <v>366</v>
      </c>
      <c r="E49">
        <v>13.459</v>
      </c>
      <c r="F49">
        <v>18.16</v>
      </c>
      <c r="G49">
        <v>1403</v>
      </c>
      <c r="H49">
        <v>10.34</v>
      </c>
      <c r="I49">
        <v>35.186</v>
      </c>
      <c r="J49">
        <v>2382</v>
      </c>
      <c r="K49">
        <v>14.955</v>
      </c>
      <c r="L49">
        <v>28.306999999999999</v>
      </c>
      <c r="M49">
        <v>1991</v>
      </c>
      <c r="N49">
        <v>1.873</v>
      </c>
      <c r="O49">
        <v>5.9809999999999999</v>
      </c>
      <c r="P49">
        <v>291</v>
      </c>
      <c r="Q49">
        <v>5.9939999999999998</v>
      </c>
      <c r="R49">
        <v>11.85</v>
      </c>
      <c r="S49">
        <v>668</v>
      </c>
      <c r="T49">
        <v>2.3010000000000002</v>
      </c>
      <c r="U49">
        <v>23.87</v>
      </c>
      <c r="V49">
        <v>1063</v>
      </c>
      <c r="W49">
        <f>AVERAGE(G49,J49,M49,P49,S49,V49)</f>
        <v>1299.6666666666667</v>
      </c>
    </row>
    <row r="50" spans="1:23" x14ac:dyDescent="0.2">
      <c r="A50" t="s">
        <v>172</v>
      </c>
      <c r="B50" t="s">
        <v>173</v>
      </c>
      <c r="C50" t="s">
        <v>174</v>
      </c>
      <c r="D50" t="s">
        <v>310</v>
      </c>
      <c r="E50">
        <v>18.632000000000001</v>
      </c>
      <c r="F50">
        <v>16.076000000000001</v>
      </c>
      <c r="G50">
        <v>1247</v>
      </c>
      <c r="H50">
        <v>16.515000000000001</v>
      </c>
      <c r="I50">
        <v>27.81</v>
      </c>
      <c r="J50">
        <v>2132</v>
      </c>
      <c r="K50">
        <v>20.859000000000002</v>
      </c>
      <c r="L50">
        <v>38.872999999999998</v>
      </c>
      <c r="M50">
        <v>2826</v>
      </c>
      <c r="N50">
        <v>1.66</v>
      </c>
      <c r="O50">
        <v>3.7050000000000001</v>
      </c>
      <c r="P50">
        <v>191</v>
      </c>
      <c r="Q50">
        <v>1.865</v>
      </c>
      <c r="R50">
        <v>14.936</v>
      </c>
      <c r="S50">
        <v>543</v>
      </c>
      <c r="T50">
        <v>0.59199999999999997</v>
      </c>
      <c r="U50">
        <v>15.962</v>
      </c>
      <c r="V50">
        <v>564</v>
      </c>
      <c r="W50">
        <f>AVERAGE(G50,J50,M50,P50,S50,V50)</f>
        <v>1250.5</v>
      </c>
    </row>
    <row r="51" spans="1:23" x14ac:dyDescent="0.2">
      <c r="A51" t="s">
        <v>82</v>
      </c>
      <c r="B51" t="s">
        <v>83</v>
      </c>
      <c r="C51" t="s">
        <v>84</v>
      </c>
      <c r="D51" t="s">
        <v>310</v>
      </c>
      <c r="E51">
        <v>24.259</v>
      </c>
      <c r="F51">
        <v>27.302</v>
      </c>
      <c r="G51">
        <v>1431</v>
      </c>
      <c r="H51">
        <v>28.271999999999998</v>
      </c>
      <c r="I51">
        <v>36.36</v>
      </c>
      <c r="J51">
        <v>2133</v>
      </c>
      <c r="K51">
        <v>14.654</v>
      </c>
      <c r="L51">
        <v>72.69</v>
      </c>
      <c r="M51">
        <v>2746</v>
      </c>
      <c r="N51">
        <v>4.1239999999999997</v>
      </c>
      <c r="O51">
        <v>3.5539999999999998</v>
      </c>
      <c r="P51">
        <v>149</v>
      </c>
      <c r="Q51">
        <v>4.125</v>
      </c>
      <c r="R51">
        <v>6.1970000000000001</v>
      </c>
      <c r="S51">
        <v>269</v>
      </c>
      <c r="T51">
        <v>4.7169999999999996</v>
      </c>
      <c r="U51">
        <v>11.308999999999999</v>
      </c>
      <c r="V51">
        <v>419</v>
      </c>
      <c r="W51">
        <f>AVERAGE(G51,J51,M51,P51,S51,V51)</f>
        <v>1191.1666666666667</v>
      </c>
    </row>
    <row r="52" spans="1:23" x14ac:dyDescent="0.2">
      <c r="A52" t="s">
        <v>75</v>
      </c>
      <c r="B52" t="s">
        <v>76</v>
      </c>
      <c r="C52" t="s">
        <v>77</v>
      </c>
      <c r="D52" t="s">
        <v>310</v>
      </c>
      <c r="E52">
        <v>14.811</v>
      </c>
      <c r="F52">
        <v>20.831</v>
      </c>
      <c r="G52">
        <v>1256</v>
      </c>
      <c r="H52">
        <v>14.401</v>
      </c>
      <c r="I52">
        <v>29.23</v>
      </c>
      <c r="J52">
        <v>2026</v>
      </c>
      <c r="K52">
        <v>13.782999999999999</v>
      </c>
      <c r="L52">
        <v>62.174999999999997</v>
      </c>
      <c r="M52">
        <v>3062</v>
      </c>
      <c r="N52">
        <v>3.0589999999999899</v>
      </c>
      <c r="O52">
        <v>1.6839999999999999</v>
      </c>
      <c r="P52">
        <v>90</v>
      </c>
      <c r="Q52">
        <v>3.0579999999999998</v>
      </c>
      <c r="R52">
        <v>5.5620000000000003</v>
      </c>
      <c r="S52">
        <v>316</v>
      </c>
      <c r="T52">
        <v>5.7409999999999997</v>
      </c>
      <c r="U52">
        <v>7.9450000000000003</v>
      </c>
      <c r="V52">
        <v>384</v>
      </c>
      <c r="W52">
        <f>AVERAGE(G52,J52,M52,P52,S52,V52)</f>
        <v>1189</v>
      </c>
    </row>
    <row r="53" spans="1:23" x14ac:dyDescent="0.2">
      <c r="A53" t="s">
        <v>100</v>
      </c>
      <c r="B53" t="s">
        <v>101</v>
      </c>
      <c r="C53" t="s">
        <v>102</v>
      </c>
      <c r="D53" t="s">
        <v>310</v>
      </c>
      <c r="E53">
        <v>17.87</v>
      </c>
      <c r="F53">
        <v>10.212999999999999</v>
      </c>
      <c r="G53">
        <v>931</v>
      </c>
      <c r="H53">
        <v>19.16</v>
      </c>
      <c r="I53">
        <v>15.377000000000001</v>
      </c>
      <c r="J53">
        <v>1533</v>
      </c>
      <c r="K53">
        <v>24.492999999999999</v>
      </c>
      <c r="L53">
        <v>35.274999999999999</v>
      </c>
      <c r="M53">
        <v>3265</v>
      </c>
      <c r="N53">
        <v>0.89700000000000002</v>
      </c>
      <c r="O53">
        <v>4.2690000000000001</v>
      </c>
      <c r="P53">
        <v>221</v>
      </c>
      <c r="Q53">
        <v>1.9379999999999999</v>
      </c>
      <c r="R53">
        <v>9.1579999999999995</v>
      </c>
      <c r="S53">
        <v>543</v>
      </c>
      <c r="T53">
        <v>3.2130000000000001</v>
      </c>
      <c r="U53">
        <v>9.0739999999999998</v>
      </c>
      <c r="V53">
        <v>514</v>
      </c>
      <c r="W53">
        <f>AVERAGE(G53,J53,M53,P53,S53,V53)</f>
        <v>1167.8333333333333</v>
      </c>
    </row>
    <row r="54" spans="1:23" x14ac:dyDescent="0.2">
      <c r="A54" t="s">
        <v>66</v>
      </c>
      <c r="B54" t="s">
        <v>67</v>
      </c>
      <c r="C54" t="s">
        <v>68</v>
      </c>
      <c r="D54" t="s">
        <v>310</v>
      </c>
      <c r="E54">
        <v>15.032</v>
      </c>
      <c r="F54">
        <v>16.800999999999998</v>
      </c>
      <c r="G54">
        <v>1297</v>
      </c>
      <c r="H54">
        <v>14.538</v>
      </c>
      <c r="I54">
        <v>27.23</v>
      </c>
      <c r="J54">
        <v>2109</v>
      </c>
      <c r="K54">
        <v>14.239000000000001</v>
      </c>
      <c r="L54">
        <v>28.725999999999999</v>
      </c>
      <c r="M54">
        <v>2105</v>
      </c>
      <c r="N54">
        <v>4.3010000000000002</v>
      </c>
      <c r="O54">
        <v>4.298</v>
      </c>
      <c r="P54">
        <v>270</v>
      </c>
      <c r="Q54">
        <v>6.0279999999999996</v>
      </c>
      <c r="R54">
        <v>7.9529999999999896</v>
      </c>
      <c r="S54">
        <v>554</v>
      </c>
      <c r="T54">
        <v>4.7960000000000003</v>
      </c>
      <c r="U54">
        <v>11.337</v>
      </c>
      <c r="V54">
        <v>617</v>
      </c>
      <c r="W54">
        <f>AVERAGE(G54,J54,M54,P54,S54,V54)</f>
        <v>1158.6666666666667</v>
      </c>
    </row>
    <row r="55" spans="1:23" x14ac:dyDescent="0.2">
      <c r="A55" t="s">
        <v>63</v>
      </c>
      <c r="B55" t="s">
        <v>64</v>
      </c>
      <c r="C55" t="s">
        <v>65</v>
      </c>
      <c r="D55" t="s">
        <v>369</v>
      </c>
      <c r="E55">
        <v>12.085000000000001</v>
      </c>
      <c r="F55">
        <v>16.634</v>
      </c>
      <c r="G55">
        <v>1099</v>
      </c>
      <c r="H55">
        <v>10.914999999999999</v>
      </c>
      <c r="I55">
        <v>27.981999999999999</v>
      </c>
      <c r="J55">
        <v>1862</v>
      </c>
      <c r="K55">
        <v>16.966999999999999</v>
      </c>
      <c r="L55">
        <v>32.975000000000001</v>
      </c>
      <c r="M55">
        <v>2211</v>
      </c>
      <c r="N55">
        <v>1.083</v>
      </c>
      <c r="O55">
        <v>5.5049999999999999</v>
      </c>
      <c r="P55">
        <v>210</v>
      </c>
      <c r="Q55">
        <v>1.24</v>
      </c>
      <c r="R55">
        <v>13.487</v>
      </c>
      <c r="S55">
        <v>545</v>
      </c>
      <c r="T55">
        <v>6.5289999999999999</v>
      </c>
      <c r="U55">
        <v>12.904</v>
      </c>
      <c r="V55">
        <v>659</v>
      </c>
      <c r="W55">
        <f>AVERAGE(G55,J55,M55,P55,S55,V55)</f>
        <v>1097.6666666666667</v>
      </c>
    </row>
    <row r="56" spans="1:23" x14ac:dyDescent="0.2">
      <c r="A56" t="s">
        <v>149</v>
      </c>
      <c r="B56" t="s">
        <v>146</v>
      </c>
      <c r="C56" t="s">
        <v>147</v>
      </c>
      <c r="D56" t="s">
        <v>310</v>
      </c>
      <c r="E56">
        <v>12.808</v>
      </c>
      <c r="F56">
        <v>17.86</v>
      </c>
      <c r="G56">
        <v>1054</v>
      </c>
      <c r="H56">
        <v>13.183999999999999</v>
      </c>
      <c r="I56">
        <v>32.250999999999998</v>
      </c>
      <c r="J56">
        <v>2006</v>
      </c>
      <c r="K56">
        <v>10.86</v>
      </c>
      <c r="L56">
        <v>39.683</v>
      </c>
      <c r="M56">
        <v>2135</v>
      </c>
      <c r="N56">
        <v>0.877</v>
      </c>
      <c r="O56">
        <v>4.6970000000000001</v>
      </c>
      <c r="P56">
        <v>192</v>
      </c>
      <c r="Q56">
        <v>1.8149999999999999</v>
      </c>
      <c r="R56">
        <v>8.93799999999999</v>
      </c>
      <c r="S56">
        <v>394</v>
      </c>
      <c r="T56">
        <v>5.2119999999999997</v>
      </c>
      <c r="U56">
        <v>9.2010000000000005</v>
      </c>
      <c r="V56">
        <v>352</v>
      </c>
      <c r="W56">
        <f>AVERAGE(G56,J56,M56,P56,S56,V56)</f>
        <v>1022.1666666666666</v>
      </c>
    </row>
    <row r="57" spans="1:23" x14ac:dyDescent="0.2">
      <c r="A57" t="s">
        <v>145</v>
      </c>
      <c r="B57" t="s">
        <v>146</v>
      </c>
      <c r="C57" t="s">
        <v>147</v>
      </c>
      <c r="D57" t="s">
        <v>310</v>
      </c>
      <c r="E57">
        <v>16.021000000000001</v>
      </c>
      <c r="F57">
        <v>10.834</v>
      </c>
      <c r="G57">
        <v>816</v>
      </c>
      <c r="H57">
        <v>11.568</v>
      </c>
      <c r="I57">
        <v>24.806999999999999</v>
      </c>
      <c r="J57">
        <v>1789</v>
      </c>
      <c r="K57">
        <v>19.097999999999999</v>
      </c>
      <c r="L57">
        <v>27.1</v>
      </c>
      <c r="M57">
        <v>1963</v>
      </c>
      <c r="N57">
        <v>2.2569999999999899</v>
      </c>
      <c r="O57">
        <v>3.2850000000000001</v>
      </c>
      <c r="P57">
        <v>166</v>
      </c>
      <c r="Q57">
        <v>0.97799999999999998</v>
      </c>
      <c r="R57">
        <v>5.3829999999999902</v>
      </c>
      <c r="S57">
        <v>279</v>
      </c>
      <c r="T57">
        <v>2.2629999999999999</v>
      </c>
      <c r="U57">
        <v>10.244</v>
      </c>
      <c r="V57">
        <v>505</v>
      </c>
      <c r="W57">
        <f>AVERAGE(G57,J57,M57,P57,S57,V57)</f>
        <v>919.66666666666663</v>
      </c>
    </row>
    <row r="58" spans="1:23" x14ac:dyDescent="0.2">
      <c r="A58" t="s">
        <v>175</v>
      </c>
      <c r="B58" t="s">
        <v>176</v>
      </c>
      <c r="C58" t="s">
        <v>177</v>
      </c>
      <c r="D58" t="s">
        <v>310</v>
      </c>
      <c r="E58">
        <v>11.030999999999899</v>
      </c>
      <c r="F58">
        <v>15.362</v>
      </c>
      <c r="G58">
        <v>1123</v>
      </c>
      <c r="H58">
        <v>11.177</v>
      </c>
      <c r="I58">
        <v>21.613</v>
      </c>
      <c r="J58">
        <v>1784</v>
      </c>
      <c r="K58">
        <v>15.013</v>
      </c>
      <c r="L58">
        <v>20.713000000000001</v>
      </c>
      <c r="M58">
        <v>1615</v>
      </c>
      <c r="N58">
        <v>4.7560000000000002</v>
      </c>
      <c r="O58">
        <v>2.0539999999999998</v>
      </c>
      <c r="P58">
        <v>133</v>
      </c>
      <c r="Q58">
        <v>6.7639999999999896</v>
      </c>
      <c r="R58">
        <v>7.1269999999999998</v>
      </c>
      <c r="S58">
        <v>428</v>
      </c>
      <c r="T58">
        <v>5.7619999999999996</v>
      </c>
      <c r="U58">
        <v>7.5819999999999999</v>
      </c>
      <c r="V58">
        <v>375</v>
      </c>
      <c r="W58">
        <f>AVERAGE(G58,J58,M58,P58,S58,V58)</f>
        <v>909.66666666666663</v>
      </c>
    </row>
    <row r="59" spans="1:23" x14ac:dyDescent="0.2">
      <c r="A59" t="s">
        <v>184</v>
      </c>
      <c r="B59" t="s">
        <v>185</v>
      </c>
      <c r="C59" t="s">
        <v>186</v>
      </c>
      <c r="D59" t="s">
        <v>310</v>
      </c>
      <c r="E59">
        <v>11.03</v>
      </c>
      <c r="F59">
        <v>16.282</v>
      </c>
      <c r="G59">
        <v>1020</v>
      </c>
      <c r="H59">
        <v>11.923999999999999</v>
      </c>
      <c r="I59">
        <v>18.907</v>
      </c>
      <c r="J59">
        <v>1281</v>
      </c>
      <c r="K59">
        <v>10.952</v>
      </c>
      <c r="L59">
        <v>39.014000000000003</v>
      </c>
      <c r="M59">
        <v>2199</v>
      </c>
      <c r="N59">
        <v>4.0430000000000001</v>
      </c>
      <c r="O59">
        <v>3.1850000000000001</v>
      </c>
      <c r="P59">
        <v>125</v>
      </c>
      <c r="Q59">
        <v>5.069</v>
      </c>
      <c r="R59">
        <v>8.3970000000000002</v>
      </c>
      <c r="S59">
        <v>386</v>
      </c>
      <c r="T59">
        <v>2.6619999999999999</v>
      </c>
      <c r="U59">
        <v>10.247</v>
      </c>
      <c r="V59">
        <v>399</v>
      </c>
      <c r="W59">
        <f>AVERAGE(G59,J59,M59,P59,S59,V59)</f>
        <v>901.66666666666663</v>
      </c>
    </row>
    <row r="60" spans="1:23" x14ac:dyDescent="0.2">
      <c r="A60" t="s">
        <v>259</v>
      </c>
      <c r="B60" t="s">
        <v>348</v>
      </c>
      <c r="C60" t="s">
        <v>316</v>
      </c>
      <c r="D60" t="s">
        <v>302</v>
      </c>
      <c r="E60">
        <v>14.946999999999999</v>
      </c>
      <c r="F60">
        <v>18.003</v>
      </c>
      <c r="G60">
        <v>1061</v>
      </c>
      <c r="H60">
        <v>12.766999999999999</v>
      </c>
      <c r="I60">
        <v>20.805</v>
      </c>
      <c r="J60">
        <v>1205</v>
      </c>
      <c r="K60">
        <v>10.87</v>
      </c>
      <c r="L60">
        <v>43.95</v>
      </c>
      <c r="M60">
        <v>1903</v>
      </c>
      <c r="N60">
        <v>3.0219999999999998</v>
      </c>
      <c r="O60">
        <v>5.0430000000000001</v>
      </c>
      <c r="P60">
        <v>191</v>
      </c>
      <c r="Q60">
        <v>5.4729999999999999</v>
      </c>
      <c r="R60">
        <v>8.7240000000000002</v>
      </c>
      <c r="S60">
        <v>373</v>
      </c>
      <c r="T60">
        <v>6.6429999999999998</v>
      </c>
      <c r="U60">
        <v>14.200999999999899</v>
      </c>
      <c r="V60">
        <v>561</v>
      </c>
      <c r="W60">
        <f>AVERAGE(G60,J60,M60,P60,S60,V60)</f>
        <v>882.33333333333337</v>
      </c>
    </row>
    <row r="61" spans="1:23" x14ac:dyDescent="0.2">
      <c r="A61" t="s">
        <v>178</v>
      </c>
      <c r="B61" t="s">
        <v>179</v>
      </c>
      <c r="C61" t="s">
        <v>180</v>
      </c>
      <c r="D61" t="s">
        <v>310</v>
      </c>
      <c r="E61">
        <v>29.363</v>
      </c>
      <c r="F61">
        <v>7.52</v>
      </c>
      <c r="G61">
        <v>641</v>
      </c>
      <c r="H61">
        <v>20.402999999999999</v>
      </c>
      <c r="I61">
        <v>14.224</v>
      </c>
      <c r="J61">
        <v>968</v>
      </c>
      <c r="K61">
        <v>21.635000000000002</v>
      </c>
      <c r="L61">
        <v>47.832000000000001</v>
      </c>
      <c r="M61">
        <v>2949</v>
      </c>
      <c r="N61">
        <v>2.306</v>
      </c>
      <c r="O61">
        <v>3.4870000000000001</v>
      </c>
      <c r="P61">
        <v>104</v>
      </c>
      <c r="Q61">
        <v>1.6819999999999999</v>
      </c>
      <c r="R61">
        <v>11.162000000000001</v>
      </c>
      <c r="S61">
        <v>341</v>
      </c>
      <c r="T61">
        <v>6.8760000000000003</v>
      </c>
      <c r="U61">
        <v>5.8609999999999998</v>
      </c>
      <c r="V61">
        <v>210</v>
      </c>
      <c r="W61">
        <f>AVERAGE(G61,J61,M61,P61,S61,V61)</f>
        <v>868.83333333333337</v>
      </c>
    </row>
    <row r="62" spans="1:23" x14ac:dyDescent="0.2">
      <c r="A62" t="s">
        <v>127</v>
      </c>
      <c r="B62" t="s">
        <v>128</v>
      </c>
      <c r="C62" t="s">
        <v>129</v>
      </c>
      <c r="D62" t="s">
        <v>310</v>
      </c>
      <c r="E62">
        <v>17.981999999999999</v>
      </c>
      <c r="F62">
        <v>15.353999999999999</v>
      </c>
      <c r="G62">
        <v>1066</v>
      </c>
      <c r="H62">
        <v>16.899999999999999</v>
      </c>
      <c r="I62">
        <v>23.96</v>
      </c>
      <c r="J62">
        <v>1612</v>
      </c>
      <c r="K62">
        <v>19.684000000000001</v>
      </c>
      <c r="L62">
        <v>22.788</v>
      </c>
      <c r="M62">
        <v>1591</v>
      </c>
      <c r="N62">
        <v>3.4159999999999999</v>
      </c>
      <c r="O62">
        <v>3.1319999999999899</v>
      </c>
      <c r="P62">
        <v>141</v>
      </c>
      <c r="Q62">
        <v>3.4789999999999899</v>
      </c>
      <c r="R62">
        <v>8.6449999999999996</v>
      </c>
      <c r="S62">
        <v>422</v>
      </c>
      <c r="T62">
        <v>5.8039999999999896</v>
      </c>
      <c r="U62">
        <v>6.3369999999999997</v>
      </c>
      <c r="V62">
        <v>359</v>
      </c>
      <c r="W62">
        <f>AVERAGE(G62,J62,M62,P62,S62,V62)</f>
        <v>865.16666666666663</v>
      </c>
    </row>
    <row r="63" spans="1:23" x14ac:dyDescent="0.2">
      <c r="A63" t="s">
        <v>115</v>
      </c>
      <c r="B63" t="s">
        <v>116</v>
      </c>
      <c r="C63" t="s">
        <v>117</v>
      </c>
      <c r="D63" t="s">
        <v>310</v>
      </c>
      <c r="E63">
        <v>13.030999999999899</v>
      </c>
      <c r="F63">
        <v>10.933999999999999</v>
      </c>
      <c r="G63">
        <v>994</v>
      </c>
      <c r="H63">
        <v>13.497999999999999</v>
      </c>
      <c r="I63">
        <v>20.620999999999999</v>
      </c>
      <c r="J63">
        <v>1844</v>
      </c>
      <c r="K63">
        <v>13.571999999999999</v>
      </c>
      <c r="L63">
        <v>17.303999999999998</v>
      </c>
      <c r="M63">
        <v>1450</v>
      </c>
      <c r="N63">
        <v>3.5950000000000002</v>
      </c>
      <c r="O63">
        <v>1.9139999999999999</v>
      </c>
      <c r="P63">
        <v>119</v>
      </c>
      <c r="Q63">
        <v>1.3559999999999901</v>
      </c>
      <c r="R63">
        <v>4.141</v>
      </c>
      <c r="S63">
        <v>244</v>
      </c>
      <c r="T63">
        <v>2.5590000000000002</v>
      </c>
      <c r="U63">
        <v>7.6820000000000004</v>
      </c>
      <c r="V63">
        <v>354</v>
      </c>
      <c r="W63">
        <f>AVERAGE(G63,J63,M63,P63,S63,V63)</f>
        <v>834.16666666666663</v>
      </c>
    </row>
    <row r="64" spans="1:23" x14ac:dyDescent="0.2">
      <c r="A64" t="s">
        <v>286</v>
      </c>
      <c r="B64" t="s">
        <v>341</v>
      </c>
      <c r="C64" t="s">
        <v>334</v>
      </c>
      <c r="D64" t="s">
        <v>302</v>
      </c>
      <c r="E64">
        <v>13.342000000000001</v>
      </c>
      <c r="F64">
        <v>12.741</v>
      </c>
      <c r="G64">
        <v>1071</v>
      </c>
      <c r="H64">
        <v>17.97</v>
      </c>
      <c r="I64">
        <v>12.015999999999901</v>
      </c>
      <c r="J64">
        <v>1123</v>
      </c>
      <c r="K64">
        <v>16.584</v>
      </c>
      <c r="L64">
        <v>17.969000000000001</v>
      </c>
      <c r="M64">
        <v>1499</v>
      </c>
      <c r="N64">
        <v>3.343</v>
      </c>
      <c r="O64">
        <v>2.72</v>
      </c>
      <c r="P64">
        <v>200</v>
      </c>
      <c r="Q64">
        <v>6.02</v>
      </c>
      <c r="R64">
        <v>6.6829999999999998</v>
      </c>
      <c r="S64">
        <v>517</v>
      </c>
      <c r="T64">
        <v>2.1859999999999999</v>
      </c>
      <c r="U64">
        <v>7.9539999999999997</v>
      </c>
      <c r="V64">
        <v>479</v>
      </c>
      <c r="W64">
        <f>AVERAGE(G64,J64,M64,P64,S64,V64)</f>
        <v>814.83333333333337</v>
      </c>
    </row>
    <row r="65" spans="1:23" x14ac:dyDescent="0.2">
      <c r="A65" t="s">
        <v>288</v>
      </c>
      <c r="B65" t="s">
        <v>328</v>
      </c>
      <c r="C65" t="s">
        <v>328</v>
      </c>
      <c r="D65" t="s">
        <v>305</v>
      </c>
      <c r="E65">
        <v>11.5529999999999</v>
      </c>
      <c r="F65">
        <v>15.705</v>
      </c>
      <c r="G65">
        <v>938</v>
      </c>
      <c r="H65">
        <v>11.88</v>
      </c>
      <c r="I65">
        <v>15.9279999999999</v>
      </c>
      <c r="J65">
        <v>967</v>
      </c>
      <c r="K65">
        <v>12.892999999999899</v>
      </c>
      <c r="L65">
        <v>31.951999999999899</v>
      </c>
      <c r="M65">
        <v>1817</v>
      </c>
      <c r="N65">
        <v>3.5039999999999898</v>
      </c>
      <c r="O65">
        <v>2.6719999999999899</v>
      </c>
      <c r="P65">
        <v>173</v>
      </c>
      <c r="Q65">
        <v>4.016</v>
      </c>
      <c r="R65">
        <v>7.9119999999999999</v>
      </c>
      <c r="S65">
        <v>454</v>
      </c>
      <c r="T65">
        <v>3.161</v>
      </c>
      <c r="U65">
        <v>6.931</v>
      </c>
      <c r="V65">
        <v>431</v>
      </c>
      <c r="W65">
        <f>AVERAGE(G65,J65,M65,P65,S65,V65)</f>
        <v>796.66666666666663</v>
      </c>
    </row>
    <row r="66" spans="1:23" x14ac:dyDescent="0.2">
      <c r="A66" t="s">
        <v>153</v>
      </c>
      <c r="B66" t="s">
        <v>154</v>
      </c>
      <c r="C66" t="s">
        <v>155</v>
      </c>
      <c r="D66" t="s">
        <v>310</v>
      </c>
      <c r="E66">
        <v>15.198</v>
      </c>
      <c r="F66">
        <v>16.774999999999999</v>
      </c>
      <c r="G66">
        <v>861</v>
      </c>
      <c r="H66">
        <v>12.464</v>
      </c>
      <c r="I66">
        <v>29.177</v>
      </c>
      <c r="J66">
        <v>1397</v>
      </c>
      <c r="K66">
        <v>22.707999999999998</v>
      </c>
      <c r="L66">
        <v>22.030999999999999</v>
      </c>
      <c r="M66">
        <v>1571</v>
      </c>
      <c r="N66">
        <v>5.1609999999999996</v>
      </c>
      <c r="O66">
        <v>4.8140000000000001</v>
      </c>
      <c r="P66">
        <v>140</v>
      </c>
      <c r="Q66">
        <v>5.95</v>
      </c>
      <c r="R66">
        <v>9.42</v>
      </c>
      <c r="S66">
        <v>351</v>
      </c>
      <c r="T66">
        <v>4.0599999999999996</v>
      </c>
      <c r="U66">
        <v>12.340999999999999</v>
      </c>
      <c r="V66">
        <v>340</v>
      </c>
      <c r="W66">
        <f>AVERAGE(G66,J66,M66,P66,S66,V66)</f>
        <v>776.66666666666663</v>
      </c>
    </row>
    <row r="67" spans="1:23" x14ac:dyDescent="0.2">
      <c r="A67" t="s">
        <v>291</v>
      </c>
      <c r="B67" t="s">
        <v>356</v>
      </c>
      <c r="C67" t="s">
        <v>330</v>
      </c>
      <c r="D67" t="s">
        <v>305</v>
      </c>
      <c r="E67">
        <v>10.879</v>
      </c>
      <c r="F67">
        <v>11.523999999999999</v>
      </c>
      <c r="G67">
        <v>788</v>
      </c>
      <c r="H67">
        <v>10.388</v>
      </c>
      <c r="I67">
        <v>19.616</v>
      </c>
      <c r="J67">
        <v>1428</v>
      </c>
      <c r="K67">
        <v>18.486999999999998</v>
      </c>
      <c r="L67">
        <v>22.401999999999902</v>
      </c>
      <c r="M67">
        <v>1601</v>
      </c>
      <c r="N67">
        <v>0.56100000000000005</v>
      </c>
      <c r="O67">
        <v>2.0350000000000001</v>
      </c>
      <c r="P67">
        <v>87</v>
      </c>
      <c r="Q67">
        <v>2.2389999999999999</v>
      </c>
      <c r="R67">
        <v>5.891</v>
      </c>
      <c r="S67">
        <v>394</v>
      </c>
      <c r="T67">
        <v>1.4219999999999999</v>
      </c>
      <c r="U67">
        <v>6.7889999999999997</v>
      </c>
      <c r="V67">
        <v>344</v>
      </c>
      <c r="W67">
        <f>AVERAGE(G67,J67,M67,P67,S67,V67)</f>
        <v>773.66666666666663</v>
      </c>
    </row>
    <row r="68" spans="1:23" x14ac:dyDescent="0.2">
      <c r="A68" t="s">
        <v>53</v>
      </c>
      <c r="B68" t="s">
        <v>54</v>
      </c>
      <c r="C68" t="s">
        <v>55</v>
      </c>
      <c r="D68" t="s">
        <v>310</v>
      </c>
      <c r="E68">
        <v>11.3959999999999</v>
      </c>
      <c r="F68">
        <v>13.215</v>
      </c>
      <c r="G68">
        <v>690</v>
      </c>
      <c r="H68">
        <v>17.37</v>
      </c>
      <c r="I68">
        <v>17.042000000000002</v>
      </c>
      <c r="J68">
        <v>1094</v>
      </c>
      <c r="K68">
        <v>13.509</v>
      </c>
      <c r="L68">
        <v>40.851999999999997</v>
      </c>
      <c r="M68">
        <v>1966</v>
      </c>
      <c r="N68">
        <v>2.2829999999999999</v>
      </c>
      <c r="O68">
        <v>4.6669999999999998</v>
      </c>
      <c r="P68">
        <v>145</v>
      </c>
      <c r="Q68">
        <v>2.9449999999999998</v>
      </c>
      <c r="R68">
        <v>11.523</v>
      </c>
      <c r="S68">
        <v>341</v>
      </c>
      <c r="T68">
        <v>2.1739999999999999</v>
      </c>
      <c r="U68">
        <v>9.7449999999999992</v>
      </c>
      <c r="V68">
        <v>303</v>
      </c>
      <c r="W68">
        <f>AVERAGE(G68,J68,M68,P68,S68,V68)</f>
        <v>756.5</v>
      </c>
    </row>
    <row r="69" spans="1:23" x14ac:dyDescent="0.2">
      <c r="A69" t="s">
        <v>211</v>
      </c>
      <c r="B69" t="s">
        <v>212</v>
      </c>
      <c r="C69" t="s">
        <v>213</v>
      </c>
      <c r="D69" t="s">
        <v>310</v>
      </c>
      <c r="E69">
        <v>16.367000000000001</v>
      </c>
      <c r="F69">
        <v>10.266999999999999</v>
      </c>
      <c r="G69">
        <v>765</v>
      </c>
      <c r="H69">
        <v>13.448</v>
      </c>
      <c r="I69">
        <v>17.236000000000001</v>
      </c>
      <c r="J69">
        <v>1153</v>
      </c>
      <c r="K69">
        <v>15.936999999999999</v>
      </c>
      <c r="L69">
        <v>25.946999999999999</v>
      </c>
      <c r="M69">
        <v>1661</v>
      </c>
      <c r="N69">
        <v>4.6349999999999998</v>
      </c>
      <c r="O69">
        <v>2.339</v>
      </c>
      <c r="P69">
        <v>127</v>
      </c>
      <c r="Q69">
        <v>5.6459999999999999</v>
      </c>
      <c r="R69">
        <v>4.9409999999999998</v>
      </c>
      <c r="S69">
        <v>238</v>
      </c>
      <c r="T69">
        <v>6.6890000000000001</v>
      </c>
      <c r="U69">
        <v>6.4239999999999897</v>
      </c>
      <c r="V69">
        <v>346</v>
      </c>
      <c r="W69">
        <f>AVERAGE(G69,J69,M69,P69,S69,V69)</f>
        <v>715</v>
      </c>
    </row>
    <row r="70" spans="1:23" x14ac:dyDescent="0.2">
      <c r="A70" t="s">
        <v>62</v>
      </c>
      <c r="B70" t="s">
        <v>60</v>
      </c>
      <c r="C70" t="s">
        <v>61</v>
      </c>
      <c r="D70" t="s">
        <v>310</v>
      </c>
      <c r="E70">
        <v>15.0979999999999</v>
      </c>
      <c r="F70">
        <v>10.085000000000001</v>
      </c>
      <c r="G70">
        <v>726</v>
      </c>
      <c r="H70">
        <v>14.835999999999901</v>
      </c>
      <c r="I70">
        <v>13.535</v>
      </c>
      <c r="J70">
        <v>1220</v>
      </c>
      <c r="K70">
        <v>14.8509999999999</v>
      </c>
      <c r="L70">
        <v>24.820999999999898</v>
      </c>
      <c r="M70">
        <v>1608</v>
      </c>
      <c r="N70">
        <v>1.448</v>
      </c>
      <c r="O70">
        <v>1.534</v>
      </c>
      <c r="P70">
        <v>80</v>
      </c>
      <c r="Q70">
        <v>3.4019999999999899</v>
      </c>
      <c r="R70">
        <v>3.613</v>
      </c>
      <c r="S70">
        <v>183</v>
      </c>
      <c r="T70">
        <v>1.0680000000000001</v>
      </c>
      <c r="U70">
        <v>5.1349999999999998</v>
      </c>
      <c r="V70">
        <v>257</v>
      </c>
      <c r="W70">
        <f>AVERAGE(G70,J70,M70,P70,S70,V70)</f>
        <v>679</v>
      </c>
    </row>
    <row r="71" spans="1:23" x14ac:dyDescent="0.2">
      <c r="A71" t="s">
        <v>199</v>
      </c>
      <c r="B71" t="s">
        <v>200</v>
      </c>
      <c r="C71" t="s">
        <v>201</v>
      </c>
      <c r="D71" t="s">
        <v>310</v>
      </c>
      <c r="E71">
        <v>19.709</v>
      </c>
      <c r="F71">
        <v>13.532999999999999</v>
      </c>
      <c r="G71">
        <v>695</v>
      </c>
      <c r="H71">
        <v>23.768000000000001</v>
      </c>
      <c r="I71">
        <v>19.792000000000002</v>
      </c>
      <c r="J71">
        <v>1130</v>
      </c>
      <c r="K71">
        <v>12.282999999999999</v>
      </c>
      <c r="L71">
        <v>33.442</v>
      </c>
      <c r="M71">
        <v>1435</v>
      </c>
      <c r="N71">
        <v>4.0220000000000002</v>
      </c>
      <c r="O71">
        <v>2.2949999999999999</v>
      </c>
      <c r="P71">
        <v>86</v>
      </c>
      <c r="Q71">
        <v>2.2999999999999998</v>
      </c>
      <c r="R71">
        <v>5.93</v>
      </c>
      <c r="S71">
        <v>250</v>
      </c>
      <c r="T71">
        <v>6.2569999999999997</v>
      </c>
      <c r="U71">
        <v>7.8769999999999998</v>
      </c>
      <c r="V71">
        <v>321</v>
      </c>
      <c r="W71">
        <f>AVERAGE(G71,J71,M71,P71,S71,V71)</f>
        <v>652.83333333333337</v>
      </c>
    </row>
    <row r="72" spans="1:23" x14ac:dyDescent="0.2">
      <c r="A72" t="s">
        <v>59</v>
      </c>
      <c r="B72" t="s">
        <v>60</v>
      </c>
      <c r="C72" t="s">
        <v>61</v>
      </c>
      <c r="D72" t="s">
        <v>310</v>
      </c>
      <c r="E72">
        <v>15.898</v>
      </c>
      <c r="F72">
        <v>9.0039999999999996</v>
      </c>
      <c r="G72">
        <v>629</v>
      </c>
      <c r="H72">
        <v>17.77</v>
      </c>
      <c r="I72">
        <v>12.709</v>
      </c>
      <c r="J72">
        <v>1042</v>
      </c>
      <c r="K72">
        <v>15.710999999999901</v>
      </c>
      <c r="L72">
        <v>27.552</v>
      </c>
      <c r="M72">
        <v>1746</v>
      </c>
      <c r="N72">
        <v>3.766</v>
      </c>
      <c r="O72">
        <v>1.159</v>
      </c>
      <c r="P72">
        <v>68</v>
      </c>
      <c r="Q72">
        <v>2.7519999999999998</v>
      </c>
      <c r="R72">
        <v>3.0169999999999999</v>
      </c>
      <c r="S72">
        <v>178</v>
      </c>
      <c r="T72">
        <v>2.5459999999999998</v>
      </c>
      <c r="U72">
        <v>3.7370000000000001</v>
      </c>
      <c r="V72">
        <v>158</v>
      </c>
      <c r="W72">
        <f>AVERAGE(G72,J72,M72,P72,S72,V72)</f>
        <v>636.83333333333337</v>
      </c>
    </row>
    <row r="73" spans="1:23" x14ac:dyDescent="0.2">
      <c r="A73" t="s">
        <v>222</v>
      </c>
      <c r="B73" t="s">
        <v>223</v>
      </c>
      <c r="C73" t="s">
        <v>224</v>
      </c>
      <c r="D73" t="s">
        <v>310</v>
      </c>
      <c r="E73">
        <v>10.404</v>
      </c>
      <c r="F73">
        <v>12.302</v>
      </c>
      <c r="G73">
        <v>729</v>
      </c>
      <c r="H73">
        <v>13.946</v>
      </c>
      <c r="I73">
        <v>16.949000000000002</v>
      </c>
      <c r="J73">
        <v>1099</v>
      </c>
      <c r="K73">
        <v>12.262</v>
      </c>
      <c r="L73">
        <v>23.331</v>
      </c>
      <c r="M73">
        <v>1177</v>
      </c>
      <c r="N73">
        <v>-6.5000000000000002E-2</v>
      </c>
      <c r="O73">
        <v>3.2389999999999999</v>
      </c>
      <c r="P73">
        <v>121</v>
      </c>
      <c r="Q73">
        <v>1.498</v>
      </c>
      <c r="R73">
        <v>8.6579999999999995</v>
      </c>
      <c r="S73">
        <v>316</v>
      </c>
      <c r="T73">
        <v>0.58699999999999997</v>
      </c>
      <c r="U73">
        <v>9.6349999999999998</v>
      </c>
      <c r="V73">
        <v>340</v>
      </c>
      <c r="W73">
        <f>AVERAGE(G73,J73,M73,P73,S73,V73)</f>
        <v>630.33333333333337</v>
      </c>
    </row>
    <row r="74" spans="1:23" x14ac:dyDescent="0.2">
      <c r="A74" t="s">
        <v>278</v>
      </c>
      <c r="B74" t="s">
        <v>355</v>
      </c>
      <c r="C74" t="s">
        <v>314</v>
      </c>
      <c r="D74" t="s">
        <v>302</v>
      </c>
      <c r="E74">
        <v>10.18</v>
      </c>
      <c r="F74">
        <v>11.067</v>
      </c>
      <c r="G74">
        <v>746</v>
      </c>
      <c r="H74">
        <v>10.404</v>
      </c>
      <c r="I74">
        <v>13.584</v>
      </c>
      <c r="J74">
        <v>908</v>
      </c>
      <c r="K74">
        <v>11.069000000000001</v>
      </c>
      <c r="L74">
        <v>20.795000000000002</v>
      </c>
      <c r="M74">
        <v>1312</v>
      </c>
      <c r="N74">
        <v>3.8260000000000001</v>
      </c>
      <c r="O74">
        <v>1.8140000000000001</v>
      </c>
      <c r="P74">
        <v>113</v>
      </c>
      <c r="Q74">
        <v>4.1849999999999996</v>
      </c>
      <c r="R74">
        <v>4.774</v>
      </c>
      <c r="S74">
        <v>322</v>
      </c>
      <c r="T74">
        <v>3.5819999999999999</v>
      </c>
      <c r="U74">
        <v>6.6179999999999897</v>
      </c>
      <c r="V74">
        <v>353</v>
      </c>
      <c r="W74">
        <f>AVERAGE(G74,J74,M74,P74,S74,V74)</f>
        <v>625.66666666666663</v>
      </c>
    </row>
    <row r="75" spans="1:23" x14ac:dyDescent="0.2">
      <c r="A75" t="s">
        <v>193</v>
      </c>
      <c r="B75" t="s">
        <v>194</v>
      </c>
      <c r="C75" t="s">
        <v>195</v>
      </c>
      <c r="D75" t="s">
        <v>310</v>
      </c>
      <c r="E75">
        <v>14.337</v>
      </c>
      <c r="F75">
        <v>10.538</v>
      </c>
      <c r="G75">
        <v>643</v>
      </c>
      <c r="H75">
        <v>13.366</v>
      </c>
      <c r="I75">
        <v>17.893000000000001</v>
      </c>
      <c r="J75">
        <v>1123</v>
      </c>
      <c r="K75">
        <v>13.917</v>
      </c>
      <c r="L75">
        <v>22.004999999999999</v>
      </c>
      <c r="M75">
        <v>1281</v>
      </c>
      <c r="N75">
        <v>5.218</v>
      </c>
      <c r="O75">
        <v>2.72399999999999</v>
      </c>
      <c r="P75">
        <v>93</v>
      </c>
      <c r="Q75">
        <v>6.6070000000000002</v>
      </c>
      <c r="R75">
        <v>4.415</v>
      </c>
      <c r="S75">
        <v>212</v>
      </c>
      <c r="T75">
        <v>1.046</v>
      </c>
      <c r="U75">
        <v>8.5579999999999998</v>
      </c>
      <c r="V75">
        <v>314</v>
      </c>
      <c r="W75">
        <f>AVERAGE(G75,J75,M75,P75,S75,V75)</f>
        <v>611</v>
      </c>
    </row>
    <row r="76" spans="1:23" x14ac:dyDescent="0.2">
      <c r="A76" t="s">
        <v>208</v>
      </c>
      <c r="B76" t="s">
        <v>209</v>
      </c>
      <c r="C76" t="s">
        <v>210</v>
      </c>
      <c r="D76" t="s">
        <v>310</v>
      </c>
      <c r="E76">
        <v>11.581</v>
      </c>
      <c r="F76">
        <v>11.004</v>
      </c>
      <c r="G76">
        <v>683</v>
      </c>
      <c r="H76">
        <v>13.526999999999999</v>
      </c>
      <c r="I76">
        <v>18.648</v>
      </c>
      <c r="J76">
        <v>1327</v>
      </c>
      <c r="K76">
        <v>11.384</v>
      </c>
      <c r="L76">
        <v>18.178999999999998</v>
      </c>
      <c r="M76">
        <v>1112</v>
      </c>
      <c r="N76">
        <v>0.75900000000000001</v>
      </c>
      <c r="O76">
        <v>1.903</v>
      </c>
      <c r="P76">
        <v>57</v>
      </c>
      <c r="Q76">
        <v>4.0579999999999998</v>
      </c>
      <c r="R76">
        <v>3.069</v>
      </c>
      <c r="S76">
        <v>167</v>
      </c>
      <c r="T76">
        <v>4.6289999999999996</v>
      </c>
      <c r="U76">
        <v>3.9079999999999999</v>
      </c>
      <c r="V76">
        <v>209</v>
      </c>
      <c r="W76">
        <f>AVERAGE(G76,J76,M76,P76,S76,V76)</f>
        <v>592.5</v>
      </c>
    </row>
    <row r="77" spans="1:23" x14ac:dyDescent="0.2">
      <c r="A77" t="s">
        <v>279</v>
      </c>
      <c r="B77" t="s">
        <v>223</v>
      </c>
      <c r="C77" t="s">
        <v>224</v>
      </c>
      <c r="D77" t="s">
        <v>302</v>
      </c>
      <c r="E77">
        <v>16.507000000000001</v>
      </c>
      <c r="F77">
        <v>10.180999999999999</v>
      </c>
      <c r="G77">
        <v>663</v>
      </c>
      <c r="H77">
        <v>16.579000000000001</v>
      </c>
      <c r="I77">
        <v>12.002000000000001</v>
      </c>
      <c r="J77">
        <v>801</v>
      </c>
      <c r="K77">
        <v>15.249000000000001</v>
      </c>
      <c r="L77">
        <v>21.511999999999901</v>
      </c>
      <c r="M77">
        <v>1225</v>
      </c>
      <c r="N77">
        <v>3.1349999999999998</v>
      </c>
      <c r="O77">
        <v>2.5680000000000001</v>
      </c>
      <c r="P77">
        <v>103</v>
      </c>
      <c r="Q77">
        <v>1.4339999999999999</v>
      </c>
      <c r="R77">
        <v>7.157</v>
      </c>
      <c r="S77">
        <v>284</v>
      </c>
      <c r="T77">
        <v>4.0030000000000001</v>
      </c>
      <c r="U77">
        <v>6.19</v>
      </c>
      <c r="V77">
        <v>247</v>
      </c>
      <c r="W77">
        <f>AVERAGE(G77,J77,M77,P77,S77,V77)</f>
        <v>553.83333333333337</v>
      </c>
    </row>
    <row r="78" spans="1:23" x14ac:dyDescent="0.2">
      <c r="A78" t="s">
        <v>271</v>
      </c>
      <c r="B78" t="s">
        <v>359</v>
      </c>
      <c r="C78" t="s">
        <v>333</v>
      </c>
      <c r="D78" t="s">
        <v>302</v>
      </c>
      <c r="E78">
        <v>13.292999999999999</v>
      </c>
      <c r="F78">
        <v>9.2129999999999992</v>
      </c>
      <c r="G78">
        <v>676</v>
      </c>
      <c r="H78">
        <v>14.558</v>
      </c>
      <c r="I78">
        <v>9.2460000000000004</v>
      </c>
      <c r="J78">
        <v>774</v>
      </c>
      <c r="K78">
        <v>11.297000000000001</v>
      </c>
      <c r="L78">
        <v>19.777000000000001</v>
      </c>
      <c r="M78">
        <v>1182</v>
      </c>
      <c r="N78">
        <v>2.44199999999999</v>
      </c>
      <c r="O78">
        <v>1.9609999999999901</v>
      </c>
      <c r="P78">
        <v>126</v>
      </c>
      <c r="Q78">
        <v>4.21</v>
      </c>
      <c r="R78">
        <v>4.5590000000000002</v>
      </c>
      <c r="S78">
        <v>300</v>
      </c>
      <c r="T78">
        <v>6.9349999999999996</v>
      </c>
      <c r="U78">
        <v>4.2839999999999998</v>
      </c>
      <c r="V78">
        <v>259</v>
      </c>
      <c r="W78">
        <f>AVERAGE(G78,J78,M78,P78,S78,V78)</f>
        <v>552.83333333333337</v>
      </c>
    </row>
    <row r="79" spans="1:23" x14ac:dyDescent="0.2">
      <c r="A79" t="s">
        <v>283</v>
      </c>
      <c r="B79" t="s">
        <v>364</v>
      </c>
      <c r="C79" t="s">
        <v>320</v>
      </c>
      <c r="D79" t="s">
        <v>305</v>
      </c>
      <c r="E79">
        <v>17.03</v>
      </c>
      <c r="F79">
        <v>6.7709999999999999</v>
      </c>
      <c r="G79">
        <v>484</v>
      </c>
      <c r="H79">
        <v>13.151999999999999</v>
      </c>
      <c r="I79">
        <v>11.753</v>
      </c>
      <c r="J79">
        <v>796</v>
      </c>
      <c r="K79">
        <v>12.16</v>
      </c>
      <c r="L79">
        <v>23.456</v>
      </c>
      <c r="M79">
        <v>1363</v>
      </c>
      <c r="N79">
        <v>2.5259999999999998</v>
      </c>
      <c r="O79">
        <v>2.016</v>
      </c>
      <c r="P79">
        <v>96</v>
      </c>
      <c r="Q79">
        <v>2.70399999999999</v>
      </c>
      <c r="R79">
        <v>3.7879999999999998</v>
      </c>
      <c r="S79">
        <v>186</v>
      </c>
      <c r="T79">
        <v>3.758</v>
      </c>
      <c r="U79">
        <v>6.6929999999999996</v>
      </c>
      <c r="V79">
        <v>310</v>
      </c>
      <c r="W79">
        <f>AVERAGE(G79,J79,M79,P79,S79,V79)</f>
        <v>539.16666666666663</v>
      </c>
    </row>
    <row r="80" spans="1:23" x14ac:dyDescent="0.2">
      <c r="A80" t="s">
        <v>159</v>
      </c>
      <c r="B80" t="s">
        <v>160</v>
      </c>
      <c r="C80" t="s">
        <v>161</v>
      </c>
      <c r="D80" t="s">
        <v>310</v>
      </c>
      <c r="E80">
        <v>23.260999999999999</v>
      </c>
      <c r="F80">
        <v>6.6970000000000001</v>
      </c>
      <c r="G80">
        <v>579</v>
      </c>
      <c r="H80">
        <v>18.425999999999998</v>
      </c>
      <c r="I80">
        <v>9.1069999999999993</v>
      </c>
      <c r="J80">
        <v>788</v>
      </c>
      <c r="K80">
        <v>18.149000000000001</v>
      </c>
      <c r="L80">
        <v>17.588999999999999</v>
      </c>
      <c r="M80">
        <v>1297</v>
      </c>
      <c r="N80">
        <v>1.056</v>
      </c>
      <c r="O80">
        <v>1.2729999999999999</v>
      </c>
      <c r="P80">
        <v>67</v>
      </c>
      <c r="Q80">
        <v>2.2240000000000002</v>
      </c>
      <c r="R80">
        <v>2.87</v>
      </c>
      <c r="S80">
        <v>168</v>
      </c>
      <c r="T80">
        <v>6.78</v>
      </c>
      <c r="U80">
        <v>4.0019999999999998</v>
      </c>
      <c r="V80">
        <v>214</v>
      </c>
      <c r="W80">
        <f>AVERAGE(G80,J80,M80,P80,S80,V80)</f>
        <v>518.83333333333337</v>
      </c>
    </row>
    <row r="81" spans="1:23" x14ac:dyDescent="0.2">
      <c r="A81" t="s">
        <v>274</v>
      </c>
      <c r="B81" t="s">
        <v>343</v>
      </c>
      <c r="C81" t="s">
        <v>331</v>
      </c>
      <c r="D81" t="s">
        <v>302</v>
      </c>
      <c r="E81">
        <v>14.8479999999999</v>
      </c>
      <c r="F81">
        <v>8.5289999999999999</v>
      </c>
      <c r="G81">
        <v>563</v>
      </c>
      <c r="H81">
        <v>14.689</v>
      </c>
      <c r="I81">
        <v>9.78399999999999</v>
      </c>
      <c r="J81">
        <v>671</v>
      </c>
      <c r="K81">
        <v>14.164</v>
      </c>
      <c r="L81">
        <v>23.417999999999999</v>
      </c>
      <c r="M81">
        <v>1462</v>
      </c>
      <c r="N81">
        <v>3.1639999999999899</v>
      </c>
      <c r="O81">
        <v>1.4239999999999999</v>
      </c>
      <c r="P81">
        <v>54</v>
      </c>
      <c r="Q81">
        <v>6.4089999999999998</v>
      </c>
      <c r="R81">
        <v>4.2839999999999998</v>
      </c>
      <c r="S81">
        <v>182</v>
      </c>
      <c r="T81">
        <v>2.9460000000000002</v>
      </c>
      <c r="U81">
        <v>4.1929999999999996</v>
      </c>
      <c r="V81">
        <v>177</v>
      </c>
      <c r="W81">
        <f>AVERAGE(G81,J81,M81,P81,S81,V81)</f>
        <v>518.16666666666663</v>
      </c>
    </row>
    <row r="82" spans="1:23" x14ac:dyDescent="0.2">
      <c r="A82" t="s">
        <v>256</v>
      </c>
      <c r="B82" t="s">
        <v>308</v>
      </c>
      <c r="C82" t="s">
        <v>309</v>
      </c>
      <c r="D82" t="s">
        <v>310</v>
      </c>
      <c r="E82">
        <v>11.685</v>
      </c>
      <c r="F82">
        <v>4.6580000000000004</v>
      </c>
      <c r="G82">
        <v>311</v>
      </c>
      <c r="H82">
        <v>18.515999999999998</v>
      </c>
      <c r="I82">
        <v>6.1639999999999997</v>
      </c>
      <c r="J82">
        <v>501</v>
      </c>
      <c r="K82">
        <v>13.853999999999999</v>
      </c>
      <c r="L82">
        <v>26.17</v>
      </c>
      <c r="M82">
        <v>1705</v>
      </c>
      <c r="N82">
        <v>6.9629999999999903</v>
      </c>
      <c r="O82">
        <v>1.2030000000000001</v>
      </c>
      <c r="P82">
        <v>71</v>
      </c>
      <c r="Q82">
        <v>5.6539999999999999</v>
      </c>
      <c r="R82">
        <v>3.8860000000000001</v>
      </c>
      <c r="S82">
        <v>225</v>
      </c>
      <c r="T82">
        <v>5.6070000000000002</v>
      </c>
      <c r="U82">
        <v>5.4450000000000003</v>
      </c>
      <c r="V82">
        <v>278</v>
      </c>
      <c r="W82">
        <f>AVERAGE(G82,J82,M82,P82,S82,V82)</f>
        <v>515.16666666666663</v>
      </c>
    </row>
    <row r="83" spans="1:23" x14ac:dyDescent="0.2">
      <c r="A83" t="s">
        <v>103</v>
      </c>
      <c r="B83" t="s">
        <v>104</v>
      </c>
      <c r="C83" t="s">
        <v>105</v>
      </c>
      <c r="D83" t="s">
        <v>310</v>
      </c>
      <c r="E83">
        <v>16.91</v>
      </c>
      <c r="F83">
        <v>4.8159999999999998</v>
      </c>
      <c r="G83">
        <v>437</v>
      </c>
      <c r="H83">
        <v>11.648999999999999</v>
      </c>
      <c r="I83">
        <v>9.8010000000000002</v>
      </c>
      <c r="J83">
        <v>797</v>
      </c>
      <c r="K83">
        <v>23.600999999999999</v>
      </c>
      <c r="L83">
        <v>13.419</v>
      </c>
      <c r="M83">
        <v>1247</v>
      </c>
      <c r="N83">
        <v>2.3050000000000002</v>
      </c>
      <c r="O83">
        <v>1.42</v>
      </c>
      <c r="P83">
        <v>76</v>
      </c>
      <c r="Q83">
        <v>1.5940000000000001</v>
      </c>
      <c r="R83">
        <v>3.4209999999999998</v>
      </c>
      <c r="S83">
        <v>160</v>
      </c>
      <c r="T83">
        <v>3.7759999999999998</v>
      </c>
      <c r="U83">
        <v>3.3539999999999899</v>
      </c>
      <c r="V83">
        <v>146</v>
      </c>
      <c r="W83">
        <f>AVERAGE(G83,J83,M83,P83,S83,V83)</f>
        <v>477.16666666666669</v>
      </c>
    </row>
    <row r="84" spans="1:23" x14ac:dyDescent="0.2">
      <c r="A84" t="s">
        <v>164</v>
      </c>
      <c r="B84" t="s">
        <v>165</v>
      </c>
      <c r="C84" t="s">
        <v>163</v>
      </c>
      <c r="D84" t="s">
        <v>310</v>
      </c>
      <c r="E84">
        <v>12.877000000000001</v>
      </c>
      <c r="F84">
        <v>6.4529999999999896</v>
      </c>
      <c r="G84">
        <v>473</v>
      </c>
      <c r="H84">
        <v>14.735999999999899</v>
      </c>
      <c r="I84">
        <v>9.67</v>
      </c>
      <c r="J84">
        <v>693</v>
      </c>
      <c r="K84">
        <v>12.247999999999999</v>
      </c>
      <c r="L84">
        <v>19.899999999999999</v>
      </c>
      <c r="M84">
        <v>1269</v>
      </c>
      <c r="N84">
        <v>0.29099999999999998</v>
      </c>
      <c r="O84">
        <v>1.4569999999999901</v>
      </c>
      <c r="P84">
        <v>58</v>
      </c>
      <c r="Q84">
        <v>1.0609999999999999</v>
      </c>
      <c r="R84">
        <v>3.9889999999999999</v>
      </c>
      <c r="S84">
        <v>181</v>
      </c>
      <c r="T84">
        <v>0.83399999999999996</v>
      </c>
      <c r="U84">
        <v>3.9950000000000001</v>
      </c>
      <c r="V84">
        <v>170</v>
      </c>
      <c r="W84">
        <f>AVERAGE(G84,J84,M84,P84,S84,V84)</f>
        <v>474</v>
      </c>
    </row>
    <row r="85" spans="1:23" x14ac:dyDescent="0.2">
      <c r="A85" t="s">
        <v>162</v>
      </c>
      <c r="B85" t="s">
        <v>194</v>
      </c>
      <c r="C85" t="s">
        <v>195</v>
      </c>
      <c r="D85" t="s">
        <v>310</v>
      </c>
      <c r="E85">
        <v>12.1</v>
      </c>
      <c r="F85">
        <v>7.3609999999999998</v>
      </c>
      <c r="G85">
        <v>482</v>
      </c>
      <c r="H85">
        <v>12.967000000000001</v>
      </c>
      <c r="I85">
        <v>11.337</v>
      </c>
      <c r="J85">
        <v>846</v>
      </c>
      <c r="K85">
        <v>13.651</v>
      </c>
      <c r="L85">
        <v>15.782</v>
      </c>
      <c r="M85">
        <v>1071</v>
      </c>
      <c r="N85">
        <v>0.73099999999999998</v>
      </c>
      <c r="O85">
        <v>1.7269999999999901</v>
      </c>
      <c r="P85">
        <v>75</v>
      </c>
      <c r="Q85">
        <v>4.8209999999999997</v>
      </c>
      <c r="R85">
        <v>3.8279999999999998</v>
      </c>
      <c r="S85">
        <v>173</v>
      </c>
      <c r="T85">
        <v>5.7220000000000004</v>
      </c>
      <c r="U85">
        <v>3.8989999999999898</v>
      </c>
      <c r="V85">
        <v>191</v>
      </c>
      <c r="W85">
        <f>AVERAGE(G85,J85,M85,P85,S85,V85)</f>
        <v>473</v>
      </c>
    </row>
    <row r="86" spans="1:23" x14ac:dyDescent="0.2">
      <c r="A86" t="s">
        <v>166</v>
      </c>
      <c r="B86" t="s">
        <v>167</v>
      </c>
      <c r="C86" t="s">
        <v>163</v>
      </c>
      <c r="D86" t="s">
        <v>310</v>
      </c>
      <c r="E86">
        <v>18.838000000000001</v>
      </c>
      <c r="F86">
        <v>5.7329999999999997</v>
      </c>
      <c r="G86">
        <v>508</v>
      </c>
      <c r="H86">
        <v>25.818000000000001</v>
      </c>
      <c r="I86">
        <v>8.4079999999999995</v>
      </c>
      <c r="J86">
        <v>810</v>
      </c>
      <c r="K86">
        <v>26.163</v>
      </c>
      <c r="L86">
        <v>12.071999999999999</v>
      </c>
      <c r="M86">
        <v>1031</v>
      </c>
      <c r="N86">
        <v>3.855</v>
      </c>
      <c r="O86">
        <v>1.6059999999999901</v>
      </c>
      <c r="P86">
        <v>87</v>
      </c>
      <c r="Q86">
        <v>2.4209999999999998</v>
      </c>
      <c r="R86">
        <v>3.8679999999999999</v>
      </c>
      <c r="S86">
        <v>173</v>
      </c>
      <c r="T86">
        <v>6.6349999999999998</v>
      </c>
      <c r="U86">
        <v>3.867</v>
      </c>
      <c r="V86">
        <v>160</v>
      </c>
      <c r="W86">
        <f>AVERAGE(G86,J86,M86,P86,S86,V86)</f>
        <v>461.5</v>
      </c>
    </row>
    <row r="87" spans="1:23" x14ac:dyDescent="0.2">
      <c r="A87" t="s">
        <v>261</v>
      </c>
      <c r="B87" t="s">
        <v>360</v>
      </c>
      <c r="C87" t="s">
        <v>322</v>
      </c>
      <c r="D87" t="s">
        <v>302</v>
      </c>
      <c r="E87">
        <v>10.029999999999999</v>
      </c>
      <c r="F87">
        <v>9.1289999999999996</v>
      </c>
      <c r="G87">
        <v>535</v>
      </c>
      <c r="H87">
        <v>11.715999999999999</v>
      </c>
      <c r="I87">
        <v>10.201000000000001</v>
      </c>
      <c r="J87">
        <v>668</v>
      </c>
      <c r="K87">
        <v>12.347</v>
      </c>
      <c r="L87">
        <v>15.853999999999999</v>
      </c>
      <c r="M87">
        <v>1020</v>
      </c>
      <c r="N87">
        <v>1.8919999999999999</v>
      </c>
      <c r="O87">
        <v>1.2709999999999999</v>
      </c>
      <c r="P87">
        <v>62</v>
      </c>
      <c r="Q87">
        <v>5.3940000000000001</v>
      </c>
      <c r="R87">
        <v>3.3819999999999899</v>
      </c>
      <c r="S87">
        <v>194</v>
      </c>
      <c r="T87">
        <v>1.208</v>
      </c>
      <c r="U87">
        <v>7.0069999999999997</v>
      </c>
      <c r="V87">
        <v>262</v>
      </c>
      <c r="W87">
        <f>AVERAGE(G87,J87,M87,P87,S87,V87)</f>
        <v>456.83333333333331</v>
      </c>
    </row>
    <row r="88" spans="1:23" x14ac:dyDescent="0.2">
      <c r="A88" t="s">
        <v>56</v>
      </c>
      <c r="B88" t="s">
        <v>57</v>
      </c>
      <c r="C88" t="s">
        <v>58</v>
      </c>
      <c r="D88" t="s">
        <v>310</v>
      </c>
      <c r="E88">
        <v>14.759</v>
      </c>
      <c r="F88">
        <v>5.4089999999999998</v>
      </c>
      <c r="G88">
        <v>497</v>
      </c>
      <c r="H88">
        <v>15.212999999999999</v>
      </c>
      <c r="I88">
        <v>7.8319999999999999</v>
      </c>
      <c r="J88">
        <v>804</v>
      </c>
      <c r="K88">
        <v>14.584</v>
      </c>
      <c r="L88">
        <v>10.06</v>
      </c>
      <c r="M88">
        <v>876</v>
      </c>
      <c r="N88">
        <v>1.53199999999999</v>
      </c>
      <c r="O88">
        <v>2.0630000000000002</v>
      </c>
      <c r="P88">
        <v>87</v>
      </c>
      <c r="Q88">
        <v>1.5640000000000001</v>
      </c>
      <c r="R88">
        <v>3.8889999999999998</v>
      </c>
      <c r="S88">
        <v>198</v>
      </c>
      <c r="T88">
        <v>3.8809999999999998</v>
      </c>
      <c r="U88">
        <v>6.3449999999999998</v>
      </c>
      <c r="V88">
        <v>262</v>
      </c>
      <c r="W88">
        <f>AVERAGE(G88,J88,M88,P88,S88,V88)</f>
        <v>454</v>
      </c>
    </row>
    <row r="89" spans="1:23" x14ac:dyDescent="0.2">
      <c r="A89" t="s">
        <v>196</v>
      </c>
      <c r="B89" t="s">
        <v>197</v>
      </c>
      <c r="C89" t="s">
        <v>198</v>
      </c>
      <c r="D89" t="s">
        <v>310</v>
      </c>
      <c r="E89">
        <v>14.305999999999999</v>
      </c>
      <c r="F89">
        <v>5.734</v>
      </c>
      <c r="G89">
        <v>379</v>
      </c>
      <c r="H89">
        <v>16.97</v>
      </c>
      <c r="I89">
        <v>8.577</v>
      </c>
      <c r="J89">
        <v>591</v>
      </c>
      <c r="K89">
        <v>23.331</v>
      </c>
      <c r="L89">
        <v>15.949</v>
      </c>
      <c r="M89">
        <v>1261</v>
      </c>
      <c r="N89">
        <v>3.9049999999999998</v>
      </c>
      <c r="O89">
        <v>1.63</v>
      </c>
      <c r="P89">
        <v>70</v>
      </c>
      <c r="Q89">
        <v>3.6639999999999899</v>
      </c>
      <c r="R89">
        <v>4.4219999999999997</v>
      </c>
      <c r="S89">
        <v>196</v>
      </c>
      <c r="T89">
        <v>2.9929999999999999</v>
      </c>
      <c r="U89">
        <v>7.766</v>
      </c>
      <c r="V89">
        <v>199</v>
      </c>
      <c r="W89">
        <f>AVERAGE(G89,J89,M89,P89,S89,V89)</f>
        <v>449.33333333333331</v>
      </c>
    </row>
    <row r="90" spans="1:23" x14ac:dyDescent="0.2">
      <c r="A90" t="s">
        <v>38</v>
      </c>
      <c r="B90" t="s">
        <v>39</v>
      </c>
      <c r="C90" t="s">
        <v>40</v>
      </c>
      <c r="D90" t="s">
        <v>310</v>
      </c>
      <c r="E90">
        <v>13.407999999999999</v>
      </c>
      <c r="F90">
        <v>5.8629999999999898</v>
      </c>
      <c r="G90">
        <v>517</v>
      </c>
      <c r="H90">
        <v>18.88</v>
      </c>
      <c r="I90">
        <v>6.1920000000000002</v>
      </c>
      <c r="J90">
        <v>626</v>
      </c>
      <c r="K90">
        <v>12.603999999999999</v>
      </c>
      <c r="L90">
        <v>13.968999999999999</v>
      </c>
      <c r="M90">
        <v>1069</v>
      </c>
      <c r="N90">
        <v>5.915</v>
      </c>
      <c r="O90">
        <v>1.2329999999999901</v>
      </c>
      <c r="P90">
        <v>78</v>
      </c>
      <c r="Q90">
        <v>4.8460000000000001</v>
      </c>
      <c r="R90">
        <v>3.9209999999999998</v>
      </c>
      <c r="S90">
        <v>219</v>
      </c>
      <c r="T90">
        <v>4.5579999999999998</v>
      </c>
      <c r="U90">
        <v>3.81</v>
      </c>
      <c r="V90">
        <v>181</v>
      </c>
      <c r="W90">
        <f>AVERAGE(G90,J90,M90,P90,S90,V90)</f>
        <v>448.33333333333331</v>
      </c>
    </row>
    <row r="91" spans="1:23" x14ac:dyDescent="0.2">
      <c r="A91" t="s">
        <v>50</v>
      </c>
      <c r="B91" t="s">
        <v>51</v>
      </c>
      <c r="C91" t="s">
        <v>52</v>
      </c>
      <c r="D91" t="s">
        <v>310</v>
      </c>
      <c r="E91">
        <v>12.776</v>
      </c>
      <c r="F91">
        <v>10.464</v>
      </c>
      <c r="G91">
        <v>464</v>
      </c>
      <c r="H91">
        <v>14.294</v>
      </c>
      <c r="I91">
        <v>15.015000000000001</v>
      </c>
      <c r="J91">
        <v>752</v>
      </c>
      <c r="K91">
        <v>18.670999999999999</v>
      </c>
      <c r="L91">
        <v>19.373000000000001</v>
      </c>
      <c r="M91">
        <v>1091</v>
      </c>
      <c r="N91">
        <v>0.84399999999999997</v>
      </c>
      <c r="O91">
        <v>1.76</v>
      </c>
      <c r="P91">
        <v>53</v>
      </c>
      <c r="Q91">
        <v>3.1519999999999899</v>
      </c>
      <c r="R91">
        <v>4.2720000000000002</v>
      </c>
      <c r="S91">
        <v>167</v>
      </c>
      <c r="T91">
        <v>1.681</v>
      </c>
      <c r="U91">
        <v>5.1260000000000003</v>
      </c>
      <c r="V91">
        <v>147</v>
      </c>
      <c r="W91">
        <f>AVERAGE(G91,J91,M91,P91,S91,V91)</f>
        <v>445.66666666666669</v>
      </c>
    </row>
    <row r="92" spans="1:23" x14ac:dyDescent="0.2">
      <c r="A92" t="s">
        <v>169</v>
      </c>
      <c r="B92" t="s">
        <v>170</v>
      </c>
      <c r="C92" t="s">
        <v>171</v>
      </c>
      <c r="D92" t="s">
        <v>310</v>
      </c>
      <c r="E92">
        <v>18.744</v>
      </c>
      <c r="F92">
        <v>6.36</v>
      </c>
      <c r="G92">
        <v>498</v>
      </c>
      <c r="H92">
        <v>15.847</v>
      </c>
      <c r="I92">
        <v>11.36</v>
      </c>
      <c r="J92">
        <v>678</v>
      </c>
      <c r="K92">
        <v>21.03</v>
      </c>
      <c r="L92">
        <v>15.845000000000001</v>
      </c>
      <c r="M92">
        <v>1011</v>
      </c>
      <c r="N92">
        <v>1.0069999999999999</v>
      </c>
      <c r="O92">
        <v>1.335</v>
      </c>
      <c r="P92">
        <v>67</v>
      </c>
      <c r="Q92">
        <v>5.8310000000000004</v>
      </c>
      <c r="R92">
        <v>4.9930000000000003</v>
      </c>
      <c r="S92">
        <v>218</v>
      </c>
      <c r="T92">
        <v>1.736</v>
      </c>
      <c r="U92">
        <v>4.7249999999999996</v>
      </c>
      <c r="V92">
        <v>188</v>
      </c>
      <c r="W92">
        <f>AVERAGE(G92,J92,M92,P92,S92,V92)</f>
        <v>443.33333333333331</v>
      </c>
    </row>
    <row r="93" spans="1:23" x14ac:dyDescent="0.2">
      <c r="A93" t="s">
        <v>293</v>
      </c>
      <c r="B93" t="s">
        <v>353</v>
      </c>
      <c r="C93" t="s">
        <v>332</v>
      </c>
      <c r="D93" t="s">
        <v>302</v>
      </c>
      <c r="E93">
        <v>13.295</v>
      </c>
      <c r="F93">
        <v>11.456</v>
      </c>
      <c r="G93">
        <v>521</v>
      </c>
      <c r="H93">
        <v>13.930999999999999</v>
      </c>
      <c r="I93">
        <v>10.920999999999999</v>
      </c>
      <c r="J93">
        <v>538</v>
      </c>
      <c r="K93">
        <v>11.084</v>
      </c>
      <c r="L93">
        <v>27.090999999999902</v>
      </c>
      <c r="M93">
        <v>1173</v>
      </c>
      <c r="N93">
        <v>0.39799999999999902</v>
      </c>
      <c r="O93">
        <v>1.242</v>
      </c>
      <c r="P93">
        <v>51</v>
      </c>
      <c r="Q93">
        <v>2.8639999999999999</v>
      </c>
      <c r="R93">
        <v>4.7130000000000001</v>
      </c>
      <c r="S93">
        <v>164</v>
      </c>
      <c r="T93">
        <v>2.83</v>
      </c>
      <c r="U93">
        <v>5.7069999999999999</v>
      </c>
      <c r="V93">
        <v>201</v>
      </c>
      <c r="W93">
        <f>AVERAGE(G93,J93,M93,P93,S93,V93)</f>
        <v>441.33333333333331</v>
      </c>
    </row>
    <row r="94" spans="1:23" x14ac:dyDescent="0.2">
      <c r="A94" t="s">
        <v>249</v>
      </c>
      <c r="B94" t="s">
        <v>250</v>
      </c>
      <c r="C94" t="s">
        <v>251</v>
      </c>
      <c r="D94" t="s">
        <v>310</v>
      </c>
      <c r="E94">
        <v>15.0979999999999</v>
      </c>
      <c r="F94">
        <v>6.8639999999999999</v>
      </c>
      <c r="G94">
        <v>440</v>
      </c>
      <c r="H94">
        <v>12.897</v>
      </c>
      <c r="I94">
        <v>10.718</v>
      </c>
      <c r="J94">
        <v>715</v>
      </c>
      <c r="K94">
        <v>15.005999999999901</v>
      </c>
      <c r="L94">
        <v>17.323</v>
      </c>
      <c r="M94">
        <v>1064</v>
      </c>
      <c r="N94">
        <v>3.8039999999999998</v>
      </c>
      <c r="O94">
        <v>2.1640000000000001</v>
      </c>
      <c r="P94">
        <v>85</v>
      </c>
      <c r="Q94">
        <v>2.593</v>
      </c>
      <c r="R94">
        <v>4.0939999999999896</v>
      </c>
      <c r="S94">
        <v>149</v>
      </c>
      <c r="T94">
        <v>1.5289999999999999</v>
      </c>
      <c r="U94">
        <v>4.2669999999999897</v>
      </c>
      <c r="V94">
        <v>154</v>
      </c>
      <c r="W94">
        <f>AVERAGE(G94,J94,M94,P94,S94,V94)</f>
        <v>434.5</v>
      </c>
    </row>
    <row r="95" spans="1:23" x14ac:dyDescent="0.2">
      <c r="A95" t="s">
        <v>69</v>
      </c>
      <c r="B95" t="s">
        <v>70</v>
      </c>
      <c r="C95" t="s">
        <v>71</v>
      </c>
      <c r="D95" t="s">
        <v>310</v>
      </c>
      <c r="E95">
        <v>36.597000000000001</v>
      </c>
      <c r="F95">
        <v>4.3150000000000004</v>
      </c>
      <c r="G95">
        <v>466</v>
      </c>
      <c r="H95">
        <v>34.595999999999997</v>
      </c>
      <c r="I95">
        <v>5.3140000000000001</v>
      </c>
      <c r="J95">
        <v>600</v>
      </c>
      <c r="K95">
        <v>47.866</v>
      </c>
      <c r="L95">
        <v>8.7110000000000003</v>
      </c>
      <c r="M95">
        <v>1123</v>
      </c>
      <c r="N95">
        <v>3.1680000000000001</v>
      </c>
      <c r="O95">
        <v>1.0840000000000001</v>
      </c>
      <c r="P95">
        <v>60</v>
      </c>
      <c r="Q95">
        <v>0.92900000000000005</v>
      </c>
      <c r="R95">
        <v>3.6539999999999999</v>
      </c>
      <c r="S95">
        <v>164</v>
      </c>
      <c r="T95">
        <v>3.714</v>
      </c>
      <c r="U95">
        <v>3.1659999999999999</v>
      </c>
      <c r="V95">
        <v>136</v>
      </c>
      <c r="W95">
        <f>AVERAGE(G95,J95,M95,P95,S95,V95)</f>
        <v>424.83333333333331</v>
      </c>
    </row>
    <row r="96" spans="1:23" x14ac:dyDescent="0.2">
      <c r="A96" t="s">
        <v>235</v>
      </c>
      <c r="B96" t="s">
        <v>236</v>
      </c>
      <c r="C96" t="s">
        <v>237</v>
      </c>
      <c r="D96" t="s">
        <v>310</v>
      </c>
      <c r="E96">
        <v>11.714</v>
      </c>
      <c r="F96">
        <v>5.8049999999999997</v>
      </c>
      <c r="G96">
        <v>468</v>
      </c>
      <c r="H96">
        <v>12.113</v>
      </c>
      <c r="I96">
        <v>8.1850000000000005</v>
      </c>
      <c r="J96">
        <v>685</v>
      </c>
      <c r="K96">
        <v>11.417999999999999</v>
      </c>
      <c r="L96">
        <v>12.493</v>
      </c>
      <c r="M96">
        <v>878</v>
      </c>
      <c r="N96">
        <v>3.58699999999999</v>
      </c>
      <c r="O96">
        <v>1.2190000000000001</v>
      </c>
      <c r="P96">
        <v>67</v>
      </c>
      <c r="Q96">
        <v>0.58499999999999996</v>
      </c>
      <c r="R96">
        <v>3.5920000000000001</v>
      </c>
      <c r="S96">
        <v>192</v>
      </c>
      <c r="T96">
        <v>4.9169999999999998</v>
      </c>
      <c r="U96">
        <v>4.1310000000000002</v>
      </c>
      <c r="V96">
        <v>189</v>
      </c>
      <c r="W96">
        <f>AVERAGE(G96,J96,M96,P96,S96,V96)</f>
        <v>413.16666666666669</v>
      </c>
    </row>
    <row r="97" spans="1:23" x14ac:dyDescent="0.2">
      <c r="A97" t="s">
        <v>15</v>
      </c>
      <c r="B97" t="s">
        <v>16</v>
      </c>
      <c r="C97" t="s">
        <v>17</v>
      </c>
      <c r="D97" t="s">
        <v>310</v>
      </c>
      <c r="E97">
        <v>13.276999999999999</v>
      </c>
      <c r="F97">
        <v>8.4009999999999998</v>
      </c>
      <c r="G97">
        <v>458</v>
      </c>
      <c r="H97">
        <v>13.504</v>
      </c>
      <c r="I97">
        <v>9.0820000000000007</v>
      </c>
      <c r="J97">
        <v>558</v>
      </c>
      <c r="K97">
        <v>13.512</v>
      </c>
      <c r="L97">
        <v>18.245000000000001</v>
      </c>
      <c r="M97">
        <v>994</v>
      </c>
      <c r="N97">
        <v>1.486</v>
      </c>
      <c r="O97">
        <v>1.53</v>
      </c>
      <c r="P97">
        <v>75</v>
      </c>
      <c r="Q97">
        <v>2.6549999999999998</v>
      </c>
      <c r="R97">
        <v>4.5730000000000004</v>
      </c>
      <c r="S97">
        <v>198</v>
      </c>
      <c r="T97">
        <v>2.093</v>
      </c>
      <c r="U97">
        <v>4.9130000000000003</v>
      </c>
      <c r="V97">
        <v>182</v>
      </c>
      <c r="W97">
        <f>AVERAGE(G97,J97,M97,P97,S97,V97)</f>
        <v>410.83333333333331</v>
      </c>
    </row>
    <row r="98" spans="1:23" x14ac:dyDescent="0.2">
      <c r="A98" t="s">
        <v>124</v>
      </c>
      <c r="B98" t="s">
        <v>125</v>
      </c>
      <c r="C98" t="s">
        <v>126</v>
      </c>
      <c r="D98" t="s">
        <v>368</v>
      </c>
      <c r="E98">
        <v>18.37</v>
      </c>
      <c r="F98">
        <v>6.8679999999999897</v>
      </c>
      <c r="G98">
        <v>509</v>
      </c>
      <c r="H98">
        <v>18.579999999999998</v>
      </c>
      <c r="I98">
        <v>10.624000000000001</v>
      </c>
      <c r="J98">
        <v>858</v>
      </c>
      <c r="K98">
        <v>13.074</v>
      </c>
      <c r="L98">
        <v>13.452</v>
      </c>
      <c r="M98">
        <v>789</v>
      </c>
      <c r="N98">
        <v>2.8980000000000001</v>
      </c>
      <c r="O98">
        <v>1.181</v>
      </c>
      <c r="P98">
        <v>61</v>
      </c>
      <c r="Q98">
        <v>1.94</v>
      </c>
      <c r="R98">
        <v>2.5089999999999999</v>
      </c>
      <c r="S98">
        <v>118</v>
      </c>
      <c r="T98">
        <v>4.202</v>
      </c>
      <c r="U98">
        <v>2.88</v>
      </c>
      <c r="V98">
        <v>102</v>
      </c>
      <c r="W98">
        <f>AVERAGE(G98,J98,M98,P98,S98,V98)</f>
        <v>406.16666666666669</v>
      </c>
    </row>
    <row r="99" spans="1:23" x14ac:dyDescent="0.2">
      <c r="A99" t="s">
        <v>72</v>
      </c>
      <c r="B99" t="s">
        <v>73</v>
      </c>
      <c r="C99" t="s">
        <v>74</v>
      </c>
      <c r="D99" t="s">
        <v>310</v>
      </c>
      <c r="E99">
        <v>12.532</v>
      </c>
      <c r="F99">
        <v>5.8789999999999996</v>
      </c>
      <c r="G99">
        <v>406</v>
      </c>
      <c r="H99">
        <v>14.749000000000001</v>
      </c>
      <c r="I99">
        <v>8.0459999999999994</v>
      </c>
      <c r="J99">
        <v>651</v>
      </c>
      <c r="K99">
        <v>11.148999999999999</v>
      </c>
      <c r="L99">
        <v>16.305999999999901</v>
      </c>
      <c r="M99">
        <v>902</v>
      </c>
      <c r="N99">
        <v>0.69599999999999995</v>
      </c>
      <c r="O99">
        <v>1.901</v>
      </c>
      <c r="P99">
        <v>69</v>
      </c>
      <c r="Q99">
        <v>8.7999999999999995E-2</v>
      </c>
      <c r="R99">
        <v>3.8929999999999998</v>
      </c>
      <c r="S99">
        <v>166</v>
      </c>
      <c r="T99">
        <v>3.867</v>
      </c>
      <c r="U99">
        <v>3.7250000000000001</v>
      </c>
      <c r="V99">
        <v>174</v>
      </c>
      <c r="W99">
        <f>AVERAGE(G99,J99,M99,P99,S99,V99)</f>
        <v>394.66666666666669</v>
      </c>
    </row>
    <row r="100" spans="1:23" x14ac:dyDescent="0.2">
      <c r="A100" t="s">
        <v>289</v>
      </c>
      <c r="B100" t="s">
        <v>362</v>
      </c>
      <c r="C100" t="s">
        <v>329</v>
      </c>
      <c r="D100" t="s">
        <v>302</v>
      </c>
      <c r="E100">
        <v>10.15</v>
      </c>
      <c r="F100">
        <v>6.3239999999999998</v>
      </c>
      <c r="G100">
        <v>345</v>
      </c>
      <c r="H100">
        <v>10.231</v>
      </c>
      <c r="I100">
        <v>10.599</v>
      </c>
      <c r="J100">
        <v>664</v>
      </c>
      <c r="K100">
        <v>13.839</v>
      </c>
      <c r="L100">
        <v>12.567</v>
      </c>
      <c r="M100">
        <v>782</v>
      </c>
      <c r="N100">
        <v>2.101</v>
      </c>
      <c r="O100">
        <v>1.524</v>
      </c>
      <c r="P100">
        <v>83</v>
      </c>
      <c r="Q100">
        <v>3.5649999999999999</v>
      </c>
      <c r="R100">
        <v>3.468</v>
      </c>
      <c r="S100">
        <v>176</v>
      </c>
      <c r="T100">
        <v>4.34</v>
      </c>
      <c r="U100">
        <v>5.1349999999999998</v>
      </c>
      <c r="V100">
        <v>294</v>
      </c>
      <c r="W100">
        <f>AVERAGE(G100,J100,M100,P100,S100,V100)</f>
        <v>390.66666666666669</v>
      </c>
    </row>
    <row r="101" spans="1:23" x14ac:dyDescent="0.2">
      <c r="A101" t="s">
        <v>27</v>
      </c>
      <c r="B101" t="s">
        <v>28</v>
      </c>
      <c r="C101" t="s">
        <v>29</v>
      </c>
      <c r="D101" t="s">
        <v>310</v>
      </c>
      <c r="E101">
        <v>10.417999999999999</v>
      </c>
      <c r="F101">
        <v>4.7669999999999897</v>
      </c>
      <c r="G101">
        <v>383</v>
      </c>
      <c r="H101">
        <v>16.25</v>
      </c>
      <c r="I101">
        <v>6.5650000000000004</v>
      </c>
      <c r="J101">
        <v>638</v>
      </c>
      <c r="K101">
        <v>11.366</v>
      </c>
      <c r="L101">
        <v>11.759</v>
      </c>
      <c r="M101">
        <v>869</v>
      </c>
      <c r="N101">
        <v>4.6109999999999998</v>
      </c>
      <c r="O101">
        <v>1.1830000000000001</v>
      </c>
      <c r="P101">
        <v>60</v>
      </c>
      <c r="Q101">
        <v>2.8759999999999999</v>
      </c>
      <c r="R101">
        <v>3.871</v>
      </c>
      <c r="S101">
        <v>198</v>
      </c>
      <c r="T101">
        <v>5.2770000000000001</v>
      </c>
      <c r="U101">
        <v>4.2210000000000001</v>
      </c>
      <c r="V101">
        <v>195</v>
      </c>
      <c r="W101">
        <f>AVERAGE(G101,J101,M101,P101,S101,V101)</f>
        <v>390.5</v>
      </c>
    </row>
    <row r="102" spans="1:23" x14ac:dyDescent="0.2">
      <c r="A102" t="s">
        <v>260</v>
      </c>
      <c r="B102" t="s">
        <v>349</v>
      </c>
      <c r="C102" t="s">
        <v>317</v>
      </c>
      <c r="D102" t="s">
        <v>302</v>
      </c>
      <c r="E102">
        <v>14.956</v>
      </c>
      <c r="F102">
        <v>5.8159999999999998</v>
      </c>
      <c r="G102">
        <v>388</v>
      </c>
      <c r="H102">
        <v>11.565</v>
      </c>
      <c r="I102">
        <v>9.1829999999999998</v>
      </c>
      <c r="J102">
        <v>586</v>
      </c>
      <c r="K102">
        <v>15.535</v>
      </c>
      <c r="L102">
        <v>16.055</v>
      </c>
      <c r="M102">
        <v>909</v>
      </c>
      <c r="N102">
        <v>2.855</v>
      </c>
      <c r="O102">
        <v>1.2170000000000001</v>
      </c>
      <c r="P102">
        <v>56</v>
      </c>
      <c r="Q102">
        <v>0.254</v>
      </c>
      <c r="R102">
        <v>2.7469999999999999</v>
      </c>
      <c r="S102">
        <v>131</v>
      </c>
      <c r="T102">
        <v>5.6739999999999897</v>
      </c>
      <c r="U102">
        <v>4.7889999999999997</v>
      </c>
      <c r="V102">
        <v>210</v>
      </c>
      <c r="W102">
        <f>AVERAGE(G102,J102,M102,P102,S102,V102)</f>
        <v>380</v>
      </c>
    </row>
    <row r="103" spans="1:23" x14ac:dyDescent="0.2">
      <c r="A103" t="s">
        <v>168</v>
      </c>
      <c r="B103" t="s">
        <v>167</v>
      </c>
      <c r="C103" t="s">
        <v>163</v>
      </c>
      <c r="D103" t="s">
        <v>310</v>
      </c>
      <c r="E103">
        <v>13.738</v>
      </c>
      <c r="F103">
        <v>7.1909999999999998</v>
      </c>
      <c r="G103">
        <v>419</v>
      </c>
      <c r="H103">
        <v>13.2709999999999</v>
      </c>
      <c r="I103">
        <v>9.4979999999999993</v>
      </c>
      <c r="J103">
        <v>621</v>
      </c>
      <c r="K103">
        <v>17.320999999999898</v>
      </c>
      <c r="L103">
        <v>14.159000000000001</v>
      </c>
      <c r="M103">
        <v>821</v>
      </c>
      <c r="N103">
        <v>5.9219999999999997</v>
      </c>
      <c r="O103">
        <v>1.2569999999999999</v>
      </c>
      <c r="P103">
        <v>63</v>
      </c>
      <c r="Q103">
        <v>2.64</v>
      </c>
      <c r="R103">
        <v>2.972</v>
      </c>
      <c r="S103">
        <v>123</v>
      </c>
      <c r="T103">
        <v>0.95299999999999996</v>
      </c>
      <c r="U103">
        <v>3.8180000000000001</v>
      </c>
      <c r="V103">
        <v>140</v>
      </c>
      <c r="W103">
        <f>AVERAGE(G103,J103,M103,P103,S103,V103)</f>
        <v>364.5</v>
      </c>
    </row>
    <row r="104" spans="1:23" x14ac:dyDescent="0.2">
      <c r="A104" t="s">
        <v>281</v>
      </c>
      <c r="B104" t="s">
        <v>354</v>
      </c>
      <c r="C104" t="s">
        <v>318</v>
      </c>
      <c r="D104" t="s">
        <v>302</v>
      </c>
      <c r="E104">
        <v>17.337</v>
      </c>
      <c r="F104">
        <v>4.6829999999999998</v>
      </c>
      <c r="G104">
        <v>262</v>
      </c>
      <c r="H104">
        <v>11.523</v>
      </c>
      <c r="I104">
        <v>9.1440000000000001</v>
      </c>
      <c r="J104">
        <v>469</v>
      </c>
      <c r="K104">
        <v>15.491</v>
      </c>
      <c r="L104">
        <v>19.66</v>
      </c>
      <c r="M104">
        <v>1050</v>
      </c>
      <c r="N104">
        <v>2.5649999999999999</v>
      </c>
      <c r="O104">
        <v>1.7169999999999901</v>
      </c>
      <c r="P104">
        <v>64</v>
      </c>
      <c r="Q104">
        <v>4.0979999999999999</v>
      </c>
      <c r="R104">
        <v>5.0309999999999997</v>
      </c>
      <c r="S104">
        <v>159</v>
      </c>
      <c r="T104">
        <v>2.8210000000000002</v>
      </c>
      <c r="U104">
        <v>3.4980000000000002</v>
      </c>
      <c r="V104">
        <v>123</v>
      </c>
      <c r="W104">
        <f>AVERAGE(G104,J104,M104,P104,S104,V104)</f>
        <v>354.5</v>
      </c>
    </row>
    <row r="105" spans="1:23" x14ac:dyDescent="0.2">
      <c r="A105" t="s">
        <v>257</v>
      </c>
      <c r="B105" t="s">
        <v>357</v>
      </c>
      <c r="C105" t="s">
        <v>311</v>
      </c>
      <c r="D105" t="s">
        <v>302</v>
      </c>
      <c r="E105">
        <v>15.667</v>
      </c>
      <c r="F105">
        <v>5.8650000000000002</v>
      </c>
      <c r="G105">
        <v>403</v>
      </c>
      <c r="H105">
        <v>12.875999999999999</v>
      </c>
      <c r="I105">
        <v>6.0279999999999996</v>
      </c>
      <c r="J105">
        <v>416</v>
      </c>
      <c r="K105">
        <v>11.413</v>
      </c>
      <c r="L105">
        <v>13.57</v>
      </c>
      <c r="M105">
        <v>768</v>
      </c>
      <c r="N105">
        <v>5.9429999999999996</v>
      </c>
      <c r="O105">
        <v>1.103</v>
      </c>
      <c r="P105">
        <v>51</v>
      </c>
      <c r="Q105">
        <v>4.7069999999999999</v>
      </c>
      <c r="R105">
        <v>3.2850000000000001</v>
      </c>
      <c r="S105">
        <v>169</v>
      </c>
      <c r="T105">
        <v>2.0990000000000002</v>
      </c>
      <c r="U105">
        <v>6.024</v>
      </c>
      <c r="V105">
        <v>248</v>
      </c>
      <c r="W105">
        <f>AVERAGE(G105,J105,M105,P105,S105,V105)</f>
        <v>342.5</v>
      </c>
    </row>
    <row r="106" spans="1:23" x14ac:dyDescent="0.2">
      <c r="A106" t="s">
        <v>225</v>
      </c>
      <c r="B106" t="s">
        <v>226</v>
      </c>
      <c r="C106" t="s">
        <v>227</v>
      </c>
      <c r="D106" t="s">
        <v>310</v>
      </c>
      <c r="E106">
        <v>15.308</v>
      </c>
      <c r="F106">
        <v>4.3919999999999897</v>
      </c>
      <c r="G106">
        <v>244</v>
      </c>
      <c r="H106">
        <v>15.228999999999999</v>
      </c>
      <c r="I106">
        <v>7.944</v>
      </c>
      <c r="J106">
        <v>424</v>
      </c>
      <c r="K106">
        <v>10.648</v>
      </c>
      <c r="L106">
        <v>21.795999999999999</v>
      </c>
      <c r="M106">
        <v>1024</v>
      </c>
      <c r="N106">
        <v>2.5169999999999999</v>
      </c>
      <c r="O106">
        <v>1.381</v>
      </c>
      <c r="P106">
        <v>56</v>
      </c>
      <c r="Q106">
        <v>1.476</v>
      </c>
      <c r="R106">
        <v>1.6839999999999999</v>
      </c>
      <c r="S106">
        <v>54</v>
      </c>
      <c r="T106">
        <v>1.8149999999999999</v>
      </c>
      <c r="U106">
        <v>6.5220000000000002</v>
      </c>
      <c r="V106">
        <v>228</v>
      </c>
      <c r="W106">
        <f>AVERAGE(G106,J106,M106,P106,S106,V106)</f>
        <v>338.33333333333331</v>
      </c>
    </row>
    <row r="107" spans="1:23" x14ac:dyDescent="0.2">
      <c r="A107" t="s">
        <v>18</v>
      </c>
      <c r="B107" t="s">
        <v>19</v>
      </c>
      <c r="C107" t="s">
        <v>20</v>
      </c>
      <c r="D107" s="1" t="s">
        <v>310</v>
      </c>
      <c r="E107">
        <v>12.206</v>
      </c>
      <c r="F107">
        <v>5.5029999999999903</v>
      </c>
      <c r="G107">
        <v>350</v>
      </c>
      <c r="H107">
        <v>23.875999999999902</v>
      </c>
      <c r="I107">
        <v>6.5469999999999997</v>
      </c>
      <c r="J107">
        <v>525</v>
      </c>
      <c r="K107">
        <v>17.96</v>
      </c>
      <c r="L107">
        <v>10.39</v>
      </c>
      <c r="M107">
        <v>726</v>
      </c>
      <c r="N107">
        <v>6.5220000000000002</v>
      </c>
      <c r="O107">
        <v>1.577</v>
      </c>
      <c r="P107">
        <v>82</v>
      </c>
      <c r="Q107">
        <v>6.77</v>
      </c>
      <c r="R107">
        <v>4.593</v>
      </c>
      <c r="S107">
        <v>222</v>
      </c>
      <c r="T107">
        <v>2.99</v>
      </c>
      <c r="U107">
        <v>3.2969999999999899</v>
      </c>
      <c r="V107">
        <v>124</v>
      </c>
      <c r="W107">
        <f>AVERAGE(G107,J107,M107,P107,S107,V107)</f>
        <v>338.16666666666669</v>
      </c>
    </row>
    <row r="108" spans="1:23" x14ac:dyDescent="0.2">
      <c r="A108" t="s">
        <v>269</v>
      </c>
      <c r="B108" s="1" t="s">
        <v>296</v>
      </c>
      <c r="C108" s="1" t="s">
        <v>296</v>
      </c>
      <c r="D108" s="1" t="s">
        <v>302</v>
      </c>
      <c r="E108">
        <v>21.195</v>
      </c>
      <c r="F108">
        <v>5.5069999999999997</v>
      </c>
      <c r="G108">
        <v>445</v>
      </c>
      <c r="H108">
        <v>21.82</v>
      </c>
      <c r="I108">
        <v>6.0039999999999996</v>
      </c>
      <c r="J108">
        <v>530</v>
      </c>
      <c r="K108">
        <v>14.717000000000001</v>
      </c>
      <c r="L108">
        <v>11.297000000000001</v>
      </c>
      <c r="M108">
        <v>640</v>
      </c>
      <c r="N108">
        <v>0.40699999999999997</v>
      </c>
      <c r="O108">
        <v>1.242</v>
      </c>
      <c r="P108">
        <v>50</v>
      </c>
      <c r="Q108">
        <v>4.5889999999999898</v>
      </c>
      <c r="R108">
        <v>2.952</v>
      </c>
      <c r="S108">
        <v>159</v>
      </c>
      <c r="T108">
        <v>1.7689999999999999</v>
      </c>
      <c r="U108">
        <v>5.19</v>
      </c>
      <c r="V108">
        <v>191</v>
      </c>
      <c r="W108">
        <f>AVERAGE(G108,J108,M108,P108,S108,V108)</f>
        <v>335.83333333333331</v>
      </c>
    </row>
    <row r="109" spans="1:23" x14ac:dyDescent="0.2">
      <c r="A109" t="s">
        <v>292</v>
      </c>
      <c r="B109" t="s">
        <v>13</v>
      </c>
      <c r="C109" t="s">
        <v>14</v>
      </c>
      <c r="D109" t="s">
        <v>302</v>
      </c>
      <c r="E109">
        <v>17.532</v>
      </c>
      <c r="F109">
        <v>6.0309999999999997</v>
      </c>
      <c r="G109">
        <v>432</v>
      </c>
      <c r="H109">
        <v>12.077999999999999</v>
      </c>
      <c r="I109">
        <v>6.569</v>
      </c>
      <c r="J109">
        <v>445</v>
      </c>
      <c r="K109">
        <v>14.037000000000001</v>
      </c>
      <c r="L109">
        <v>12.071999999999999</v>
      </c>
      <c r="M109">
        <v>725</v>
      </c>
      <c r="N109">
        <v>4.9109999999999996</v>
      </c>
      <c r="O109">
        <v>1.5009999999999999</v>
      </c>
      <c r="P109">
        <v>70</v>
      </c>
      <c r="Q109">
        <v>2.1349999999999998</v>
      </c>
      <c r="R109">
        <v>5.79</v>
      </c>
      <c r="S109">
        <v>176</v>
      </c>
      <c r="T109">
        <v>1.718</v>
      </c>
      <c r="U109">
        <v>4.45</v>
      </c>
      <c r="V109">
        <v>143</v>
      </c>
      <c r="W109">
        <f>AVERAGE(G109,J109,M109,P109,S109,V109)</f>
        <v>331.83333333333331</v>
      </c>
    </row>
    <row r="110" spans="1:23" x14ac:dyDescent="0.2">
      <c r="A110" t="s">
        <v>21</v>
      </c>
      <c r="B110" t="s">
        <v>22</v>
      </c>
      <c r="C110" t="s">
        <v>23</v>
      </c>
      <c r="D110" t="s">
        <v>310</v>
      </c>
      <c r="E110">
        <v>14.925000000000001</v>
      </c>
      <c r="F110">
        <v>5.7129999999999903</v>
      </c>
      <c r="G110">
        <v>458</v>
      </c>
      <c r="H110">
        <v>14.680999999999999</v>
      </c>
      <c r="I110">
        <v>6.8650000000000002</v>
      </c>
      <c r="J110">
        <v>523</v>
      </c>
      <c r="K110">
        <v>11.607999999999899</v>
      </c>
      <c r="L110">
        <v>8.8330000000000002</v>
      </c>
      <c r="M110">
        <v>549</v>
      </c>
      <c r="N110">
        <v>5.7389999999999999</v>
      </c>
      <c r="O110">
        <v>0.95699999999999996</v>
      </c>
      <c r="P110">
        <v>56</v>
      </c>
      <c r="Q110">
        <v>2.83699999999999</v>
      </c>
      <c r="R110">
        <v>3.9980000000000002</v>
      </c>
      <c r="S110">
        <v>177</v>
      </c>
      <c r="T110">
        <v>0.33700000000000002</v>
      </c>
      <c r="U110">
        <v>5.3629999999999898</v>
      </c>
      <c r="V110">
        <v>221</v>
      </c>
      <c r="W110">
        <f>AVERAGE(G110,J110,M110,P110,S110,V110)</f>
        <v>330.66666666666669</v>
      </c>
    </row>
    <row r="111" spans="1:23" x14ac:dyDescent="0.2">
      <c r="A111" t="s">
        <v>268</v>
      </c>
      <c r="B111" t="s">
        <v>358</v>
      </c>
      <c r="C111" t="s">
        <v>313</v>
      </c>
      <c r="D111" t="s">
        <v>302</v>
      </c>
      <c r="E111">
        <v>17.096</v>
      </c>
      <c r="F111">
        <v>5.149</v>
      </c>
      <c r="G111">
        <v>385</v>
      </c>
      <c r="H111">
        <v>16.693999999999999</v>
      </c>
      <c r="I111">
        <v>6.4569999999999999</v>
      </c>
      <c r="J111">
        <v>428</v>
      </c>
      <c r="K111">
        <v>20.329999999999998</v>
      </c>
      <c r="L111">
        <v>9.7249999999999996</v>
      </c>
      <c r="M111">
        <v>727</v>
      </c>
      <c r="N111">
        <v>0.30099999999999999</v>
      </c>
      <c r="O111">
        <v>1.3779999999999999</v>
      </c>
      <c r="P111">
        <v>59</v>
      </c>
      <c r="Q111">
        <v>1.7649999999999999</v>
      </c>
      <c r="R111">
        <v>4.2809999999999997</v>
      </c>
      <c r="S111">
        <v>152</v>
      </c>
      <c r="T111">
        <v>5.5960000000000001</v>
      </c>
      <c r="U111">
        <v>3.5019999999999998</v>
      </c>
      <c r="V111">
        <v>160</v>
      </c>
      <c r="W111">
        <f>AVERAGE(G111,J111,M111,P111,S111,V111)</f>
        <v>318.5</v>
      </c>
    </row>
    <row r="112" spans="1:23" x14ac:dyDescent="0.2">
      <c r="A112" t="s">
        <v>12</v>
      </c>
      <c r="B112" t="s">
        <v>13</v>
      </c>
      <c r="C112" t="s">
        <v>14</v>
      </c>
      <c r="D112" t="s">
        <v>310</v>
      </c>
      <c r="E112">
        <v>13.739000000000001</v>
      </c>
      <c r="F112">
        <v>5.0869999999999997</v>
      </c>
      <c r="G112">
        <v>381</v>
      </c>
      <c r="H112">
        <v>12.401</v>
      </c>
      <c r="I112">
        <v>8.2389999999999901</v>
      </c>
      <c r="J112">
        <v>585</v>
      </c>
      <c r="K112">
        <v>14.485999999999899</v>
      </c>
      <c r="L112">
        <v>8.5470000000000006</v>
      </c>
      <c r="M112">
        <v>542</v>
      </c>
      <c r="N112">
        <v>2.93</v>
      </c>
      <c r="O112">
        <v>1.4650000000000001</v>
      </c>
      <c r="P112">
        <v>75</v>
      </c>
      <c r="Q112">
        <v>1.954</v>
      </c>
      <c r="R112">
        <v>3.319</v>
      </c>
      <c r="S112">
        <v>158</v>
      </c>
      <c r="T112">
        <v>2.5390000000000001</v>
      </c>
      <c r="U112">
        <v>4.92</v>
      </c>
      <c r="V112">
        <v>163</v>
      </c>
      <c r="W112">
        <f>AVERAGE(G112,J112,M112,P112,S112,V112)</f>
        <v>317.33333333333331</v>
      </c>
    </row>
    <row r="113" spans="1:23" x14ac:dyDescent="0.2">
      <c r="A113" t="s">
        <v>263</v>
      </c>
      <c r="B113" t="s">
        <v>298</v>
      </c>
      <c r="C113" t="s">
        <v>297</v>
      </c>
      <c r="D113" t="s">
        <v>302</v>
      </c>
      <c r="E113">
        <v>16.265999999999998</v>
      </c>
      <c r="F113">
        <v>5.6950000000000003</v>
      </c>
      <c r="G113">
        <v>329</v>
      </c>
      <c r="H113">
        <v>19.355999999999899</v>
      </c>
      <c r="I113">
        <v>6.7279999999999998</v>
      </c>
      <c r="J113">
        <v>408</v>
      </c>
      <c r="K113">
        <v>17.108000000000001</v>
      </c>
      <c r="L113">
        <v>14.446</v>
      </c>
      <c r="M113">
        <v>734</v>
      </c>
      <c r="N113">
        <v>1.29</v>
      </c>
      <c r="O113">
        <v>1.167</v>
      </c>
      <c r="P113">
        <v>51</v>
      </c>
      <c r="Q113">
        <v>5.3010000000000002</v>
      </c>
      <c r="R113">
        <v>5.3329999999999904</v>
      </c>
      <c r="S113">
        <v>201</v>
      </c>
      <c r="T113">
        <v>3.6</v>
      </c>
      <c r="U113">
        <v>4.3319999999999999</v>
      </c>
      <c r="V113">
        <v>156</v>
      </c>
      <c r="W113">
        <f>AVERAGE(G113,J113,M113,P113,S113,V113)</f>
        <v>313.16666666666669</v>
      </c>
    </row>
    <row r="114" spans="1:23" x14ac:dyDescent="0.2">
      <c r="A114" t="s">
        <v>44</v>
      </c>
      <c r="B114" t="s">
        <v>45</v>
      </c>
      <c r="C114" t="s">
        <v>46</v>
      </c>
      <c r="D114" s="1" t="s">
        <v>310</v>
      </c>
      <c r="E114">
        <v>12.757</v>
      </c>
      <c r="F114">
        <v>5.0960000000000001</v>
      </c>
      <c r="G114">
        <v>364</v>
      </c>
      <c r="H114">
        <v>11.4759999999999</v>
      </c>
      <c r="I114">
        <v>7.2949999999999999</v>
      </c>
      <c r="J114">
        <v>512</v>
      </c>
      <c r="K114">
        <v>10.564</v>
      </c>
      <c r="L114">
        <v>8.9819999999999993</v>
      </c>
      <c r="M114">
        <v>606</v>
      </c>
      <c r="N114">
        <v>1.7450000000000001</v>
      </c>
      <c r="O114">
        <v>1.88699999999999</v>
      </c>
      <c r="P114">
        <v>74</v>
      </c>
      <c r="Q114">
        <v>0.71799999999999997</v>
      </c>
      <c r="R114">
        <v>3.448</v>
      </c>
      <c r="S114">
        <v>155</v>
      </c>
      <c r="T114">
        <v>1.621</v>
      </c>
      <c r="U114">
        <v>3.665</v>
      </c>
      <c r="V114">
        <v>112</v>
      </c>
      <c r="W114">
        <f>AVERAGE(G114,J114,M114,P114,S114,V114)</f>
        <v>303.83333333333331</v>
      </c>
    </row>
    <row r="115" spans="1:23" x14ac:dyDescent="0.2">
      <c r="A115" t="s">
        <v>241</v>
      </c>
      <c r="B115" t="s">
        <v>242</v>
      </c>
      <c r="C115" t="s">
        <v>367</v>
      </c>
      <c r="D115" t="s">
        <v>310</v>
      </c>
      <c r="E115">
        <v>19.391999999999999</v>
      </c>
      <c r="F115">
        <v>3.5409999999999999</v>
      </c>
      <c r="G115">
        <v>301</v>
      </c>
      <c r="H115">
        <v>14.577999999999999</v>
      </c>
      <c r="I115">
        <v>5.7029999999999896</v>
      </c>
      <c r="J115">
        <v>469</v>
      </c>
      <c r="K115">
        <v>23.190999999999999</v>
      </c>
      <c r="L115">
        <v>7.117</v>
      </c>
      <c r="M115">
        <v>661</v>
      </c>
      <c r="N115">
        <v>2.0840000000000001</v>
      </c>
      <c r="O115">
        <v>1.1919999999999999</v>
      </c>
      <c r="P115">
        <v>54</v>
      </c>
      <c r="Q115">
        <v>5.4039999999999999</v>
      </c>
      <c r="R115">
        <v>3.2189999999999999</v>
      </c>
      <c r="S115">
        <v>178</v>
      </c>
      <c r="T115">
        <v>-7.8E-2</v>
      </c>
      <c r="U115">
        <v>3.3739999999999899</v>
      </c>
      <c r="V115">
        <v>126</v>
      </c>
      <c r="W115">
        <f>AVERAGE(G115,J115,M115,P115,S115,V115)</f>
        <v>298.16666666666669</v>
      </c>
    </row>
    <row r="116" spans="1:23" x14ac:dyDescent="0.2">
      <c r="A116" t="s">
        <v>272</v>
      </c>
      <c r="B116" t="s">
        <v>338</v>
      </c>
      <c r="C116" t="s">
        <v>325</v>
      </c>
      <c r="D116" t="s">
        <v>302</v>
      </c>
      <c r="E116">
        <v>29.677</v>
      </c>
      <c r="F116">
        <v>5.1929999999999996</v>
      </c>
      <c r="G116">
        <v>343</v>
      </c>
      <c r="H116">
        <v>24.08</v>
      </c>
      <c r="I116">
        <v>5.819</v>
      </c>
      <c r="J116">
        <v>329</v>
      </c>
      <c r="K116">
        <v>29.041</v>
      </c>
      <c r="L116">
        <v>11.8479999999999</v>
      </c>
      <c r="M116">
        <v>735</v>
      </c>
      <c r="N116">
        <v>6.34</v>
      </c>
      <c r="O116">
        <v>2.4219999999999899</v>
      </c>
      <c r="P116">
        <v>80</v>
      </c>
      <c r="Q116">
        <v>3.7280000000000002</v>
      </c>
      <c r="R116">
        <v>5.8460000000000001</v>
      </c>
      <c r="S116">
        <v>142</v>
      </c>
      <c r="T116">
        <v>3.637</v>
      </c>
      <c r="U116">
        <v>6.2539999999999996</v>
      </c>
      <c r="V116">
        <v>148</v>
      </c>
      <c r="W116">
        <f>AVERAGE(G116,J116,M116,P116,S116,V116)</f>
        <v>296.16666666666669</v>
      </c>
    </row>
    <row r="117" spans="1:23" x14ac:dyDescent="0.2">
      <c r="A117" t="s">
        <v>190</v>
      </c>
      <c r="B117" t="s">
        <v>191</v>
      </c>
      <c r="C117" t="s">
        <v>192</v>
      </c>
      <c r="D117" t="s">
        <v>310</v>
      </c>
      <c r="E117">
        <v>15.392999999999899</v>
      </c>
      <c r="F117">
        <v>3.9550000000000001</v>
      </c>
      <c r="G117">
        <v>273</v>
      </c>
      <c r="H117">
        <v>18.204000000000001</v>
      </c>
      <c r="I117">
        <v>6.8259999999999996</v>
      </c>
      <c r="J117">
        <v>598</v>
      </c>
      <c r="K117">
        <v>10.835000000000001</v>
      </c>
      <c r="L117">
        <v>8.5540000000000003</v>
      </c>
      <c r="M117">
        <v>525</v>
      </c>
      <c r="N117">
        <v>1.024</v>
      </c>
      <c r="O117">
        <v>1.3119999999999901</v>
      </c>
      <c r="P117">
        <v>67</v>
      </c>
      <c r="Q117">
        <v>5.4210000000000003</v>
      </c>
      <c r="R117">
        <v>3.7749999999999999</v>
      </c>
      <c r="S117">
        <v>174</v>
      </c>
      <c r="T117">
        <v>1.1909999999999901</v>
      </c>
      <c r="U117">
        <v>4.08</v>
      </c>
      <c r="V117">
        <v>119</v>
      </c>
      <c r="W117">
        <f>AVERAGE(G117,J117,M117,P117,S117,V117)</f>
        <v>292.66666666666669</v>
      </c>
    </row>
    <row r="118" spans="1:23" x14ac:dyDescent="0.2">
      <c r="A118" t="s">
        <v>24</v>
      </c>
      <c r="B118" t="s">
        <v>25</v>
      </c>
      <c r="C118" t="s">
        <v>26</v>
      </c>
      <c r="D118" t="s">
        <v>310</v>
      </c>
      <c r="E118">
        <v>13.577999999999999</v>
      </c>
      <c r="F118">
        <v>4.3689999999999998</v>
      </c>
      <c r="G118">
        <v>327</v>
      </c>
      <c r="H118">
        <v>11.71</v>
      </c>
      <c r="I118">
        <v>4.9160000000000004</v>
      </c>
      <c r="J118">
        <v>401</v>
      </c>
      <c r="K118">
        <v>16.422000000000001</v>
      </c>
      <c r="L118">
        <v>9.7609999999999992</v>
      </c>
      <c r="M118">
        <v>630</v>
      </c>
      <c r="N118">
        <v>4.7290000000000001</v>
      </c>
      <c r="O118">
        <v>1.1579999999999999</v>
      </c>
      <c r="P118">
        <v>58</v>
      </c>
      <c r="Q118">
        <v>5.734</v>
      </c>
      <c r="R118">
        <v>2.427</v>
      </c>
      <c r="S118">
        <v>122</v>
      </c>
      <c r="T118">
        <v>3.0230000000000001</v>
      </c>
      <c r="U118">
        <v>4.0939999999999896</v>
      </c>
      <c r="V118">
        <v>175</v>
      </c>
      <c r="W118">
        <f>AVERAGE(G118,J118,M118,P118,S118,V118)</f>
        <v>285.5</v>
      </c>
    </row>
    <row r="119" spans="1:23" x14ac:dyDescent="0.2">
      <c r="A119" t="s">
        <v>187</v>
      </c>
      <c r="B119" t="s">
        <v>188</v>
      </c>
      <c r="C119" t="s">
        <v>189</v>
      </c>
      <c r="D119" t="s">
        <v>310</v>
      </c>
      <c r="E119">
        <v>13.595999999999901</v>
      </c>
      <c r="F119">
        <v>7.4770000000000003</v>
      </c>
      <c r="G119">
        <v>436</v>
      </c>
      <c r="H119">
        <v>15.493</v>
      </c>
      <c r="I119">
        <v>7.5439999999999996</v>
      </c>
      <c r="J119">
        <v>529</v>
      </c>
      <c r="K119">
        <v>18.16</v>
      </c>
      <c r="L119">
        <v>8.1280000000000001</v>
      </c>
      <c r="M119">
        <v>488</v>
      </c>
      <c r="N119">
        <v>4.3949999999999996</v>
      </c>
      <c r="O119">
        <v>1.25</v>
      </c>
      <c r="P119">
        <v>56</v>
      </c>
      <c r="Q119">
        <v>2.48</v>
      </c>
      <c r="R119">
        <v>2.0569999999999999</v>
      </c>
      <c r="S119">
        <v>95</v>
      </c>
      <c r="T119">
        <v>1.278</v>
      </c>
      <c r="U119">
        <v>3.1219999999999999</v>
      </c>
      <c r="V119">
        <v>105</v>
      </c>
      <c r="W119">
        <f>AVERAGE(G119,J119,M119,P119,S119,V119)</f>
        <v>284.83333333333331</v>
      </c>
    </row>
    <row r="120" spans="1:23" x14ac:dyDescent="0.2">
      <c r="A120" t="s">
        <v>205</v>
      </c>
      <c r="B120" t="s">
        <v>206</v>
      </c>
      <c r="C120" t="s">
        <v>207</v>
      </c>
      <c r="D120" t="s">
        <v>310</v>
      </c>
      <c r="E120">
        <v>11.742000000000001</v>
      </c>
      <c r="F120">
        <v>3.3180000000000001</v>
      </c>
      <c r="G120">
        <v>243</v>
      </c>
      <c r="H120">
        <v>11.259</v>
      </c>
      <c r="I120">
        <v>4.431</v>
      </c>
      <c r="J120">
        <v>361</v>
      </c>
      <c r="K120">
        <v>15.888</v>
      </c>
      <c r="L120">
        <v>7.84</v>
      </c>
      <c r="M120">
        <v>569</v>
      </c>
      <c r="N120">
        <v>1.0069999999999999</v>
      </c>
      <c r="O120">
        <v>1.444</v>
      </c>
      <c r="P120">
        <v>56</v>
      </c>
      <c r="Q120">
        <v>0.27600000000000002</v>
      </c>
      <c r="R120">
        <v>4.3579999999999997</v>
      </c>
      <c r="S120">
        <v>181</v>
      </c>
      <c r="T120">
        <v>0.437</v>
      </c>
      <c r="U120">
        <v>3.4180000000000001</v>
      </c>
      <c r="V120">
        <v>152</v>
      </c>
      <c r="W120">
        <f>AVERAGE(G120,J120,M120,P120,S120,V120)</f>
        <v>260.33333333333331</v>
      </c>
    </row>
    <row r="121" spans="1:23" x14ac:dyDescent="0.2">
      <c r="A121" t="s">
        <v>265</v>
      </c>
      <c r="B121" t="s">
        <v>303</v>
      </c>
      <c r="C121" t="s">
        <v>301</v>
      </c>
      <c r="D121" t="s">
        <v>302</v>
      </c>
      <c r="E121">
        <v>11.464</v>
      </c>
      <c r="F121">
        <v>4.0510000000000002</v>
      </c>
      <c r="G121">
        <v>303</v>
      </c>
      <c r="H121">
        <v>16.489000000000001</v>
      </c>
      <c r="I121">
        <v>4.3049999999999997</v>
      </c>
      <c r="J121">
        <v>372</v>
      </c>
      <c r="K121">
        <v>15.022</v>
      </c>
      <c r="L121">
        <v>7.6710000000000003</v>
      </c>
      <c r="M121">
        <v>592</v>
      </c>
      <c r="N121">
        <v>2.9630000000000001</v>
      </c>
      <c r="O121">
        <v>0.84499999999999997</v>
      </c>
      <c r="P121">
        <v>52</v>
      </c>
      <c r="Q121">
        <v>5.2949999999999999</v>
      </c>
      <c r="R121">
        <v>2.2530000000000001</v>
      </c>
      <c r="S121">
        <v>119</v>
      </c>
      <c r="T121">
        <v>2.9489999999999998</v>
      </c>
      <c r="U121">
        <v>2.7330000000000001</v>
      </c>
      <c r="V121">
        <v>102</v>
      </c>
      <c r="W121">
        <f>AVERAGE(G121,J121,M121,P121,S121,V121)</f>
        <v>256.66666666666669</v>
      </c>
    </row>
    <row r="122" spans="1:23" x14ac:dyDescent="0.2">
      <c r="A122" t="s">
        <v>282</v>
      </c>
      <c r="B122" t="s">
        <v>339</v>
      </c>
      <c r="C122" t="s">
        <v>319</v>
      </c>
      <c r="D122" t="s">
        <v>302</v>
      </c>
      <c r="E122">
        <v>10.412000000000001</v>
      </c>
      <c r="F122">
        <v>5.7510000000000003</v>
      </c>
      <c r="G122">
        <v>372</v>
      </c>
      <c r="H122">
        <v>10.332000000000001</v>
      </c>
      <c r="I122">
        <v>4.0309999999999997</v>
      </c>
      <c r="J122">
        <v>277</v>
      </c>
      <c r="K122">
        <v>10.687999999999899</v>
      </c>
      <c r="L122">
        <v>7.8329999999999904</v>
      </c>
      <c r="M122">
        <v>512</v>
      </c>
      <c r="N122">
        <v>0.20899999999999999</v>
      </c>
      <c r="O122">
        <v>1.3559999999999901</v>
      </c>
      <c r="P122">
        <v>72</v>
      </c>
      <c r="Q122">
        <v>1.611</v>
      </c>
      <c r="R122">
        <v>2.35699999999999</v>
      </c>
      <c r="S122">
        <v>124</v>
      </c>
      <c r="T122">
        <v>2.238</v>
      </c>
      <c r="U122">
        <v>3.6880000000000002</v>
      </c>
      <c r="V122">
        <v>183</v>
      </c>
      <c r="W122">
        <f>AVERAGE(G122,J122,M122,P122,S122,V122)</f>
        <v>256.66666666666669</v>
      </c>
    </row>
    <row r="123" spans="1:23" x14ac:dyDescent="0.2">
      <c r="A123" t="s">
        <v>214</v>
      </c>
      <c r="B123" t="s">
        <v>215</v>
      </c>
      <c r="C123" t="s">
        <v>216</v>
      </c>
      <c r="D123" t="s">
        <v>310</v>
      </c>
      <c r="E123">
        <v>13.655999999999899</v>
      </c>
      <c r="F123">
        <v>3.468</v>
      </c>
      <c r="G123">
        <v>311</v>
      </c>
      <c r="H123">
        <v>10.992000000000001</v>
      </c>
      <c r="I123">
        <v>4.5599999999999996</v>
      </c>
      <c r="J123">
        <v>438</v>
      </c>
      <c r="K123">
        <v>10.583</v>
      </c>
      <c r="L123">
        <v>6.306</v>
      </c>
      <c r="M123">
        <v>493</v>
      </c>
      <c r="N123">
        <v>1.806</v>
      </c>
      <c r="O123">
        <v>0.83299999999999996</v>
      </c>
      <c r="P123">
        <v>51</v>
      </c>
      <c r="Q123">
        <v>2.19599999999999</v>
      </c>
      <c r="R123">
        <v>1.8859999999999999</v>
      </c>
      <c r="S123">
        <v>90</v>
      </c>
      <c r="T123">
        <v>5.7979999999999903</v>
      </c>
      <c r="U123">
        <v>2.903</v>
      </c>
      <c r="V123">
        <v>134</v>
      </c>
      <c r="W123">
        <f>AVERAGE(G123,J123,M123,P123,S123,V123)</f>
        <v>252.83333333333334</v>
      </c>
    </row>
    <row r="124" spans="1:23" x14ac:dyDescent="0.2">
      <c r="A124" t="s">
        <v>232</v>
      </c>
      <c r="B124" t="s">
        <v>233</v>
      </c>
      <c r="C124" t="s">
        <v>234</v>
      </c>
      <c r="D124" t="s">
        <v>369</v>
      </c>
      <c r="E124">
        <v>14.295999999999999</v>
      </c>
      <c r="F124">
        <v>4.9139999999999997</v>
      </c>
      <c r="G124">
        <v>245</v>
      </c>
      <c r="H124">
        <v>10.363</v>
      </c>
      <c r="I124">
        <v>5.5229999999999997</v>
      </c>
      <c r="J124">
        <v>334</v>
      </c>
      <c r="K124">
        <v>13.744</v>
      </c>
      <c r="L124">
        <v>11.364000000000001</v>
      </c>
      <c r="M124">
        <v>538</v>
      </c>
      <c r="N124">
        <v>3.948</v>
      </c>
      <c r="O124">
        <v>1.149</v>
      </c>
      <c r="P124">
        <v>51</v>
      </c>
      <c r="Q124">
        <v>1.7350000000000001</v>
      </c>
      <c r="R124">
        <v>2.363</v>
      </c>
      <c r="S124">
        <v>94</v>
      </c>
      <c r="T124">
        <v>1.85</v>
      </c>
      <c r="U124">
        <v>6.6710000000000003</v>
      </c>
      <c r="V124">
        <v>178</v>
      </c>
      <c r="W124">
        <f>AVERAGE(G124,J124,M124,P124,S124,V124)</f>
        <v>240</v>
      </c>
    </row>
    <row r="125" spans="1:23" x14ac:dyDescent="0.2">
      <c r="A125" t="s">
        <v>181</v>
      </c>
      <c r="B125" t="s">
        <v>182</v>
      </c>
      <c r="C125" t="s">
        <v>183</v>
      </c>
      <c r="D125" t="s">
        <v>310</v>
      </c>
      <c r="E125">
        <v>37.857999999999997</v>
      </c>
      <c r="F125">
        <v>2.827</v>
      </c>
      <c r="G125">
        <v>206</v>
      </c>
      <c r="H125">
        <v>34.948</v>
      </c>
      <c r="I125">
        <v>3.9369999999999998</v>
      </c>
      <c r="J125">
        <v>280</v>
      </c>
      <c r="K125">
        <v>29.097999999999999</v>
      </c>
      <c r="L125">
        <v>10.792</v>
      </c>
      <c r="M125">
        <v>611</v>
      </c>
      <c r="N125">
        <v>3.0169999999999999</v>
      </c>
      <c r="O125">
        <v>2.83</v>
      </c>
      <c r="P125">
        <v>55</v>
      </c>
      <c r="Q125">
        <v>5.2519999999999998</v>
      </c>
      <c r="R125">
        <v>4.9580000000000002</v>
      </c>
      <c r="S125">
        <v>122</v>
      </c>
      <c r="T125">
        <v>4.3209999999999997</v>
      </c>
      <c r="U125">
        <v>8.3040000000000003</v>
      </c>
      <c r="V125">
        <v>148</v>
      </c>
      <c r="W125">
        <f>AVERAGE(G125,J125,M125,P125,S125,V125)</f>
        <v>237</v>
      </c>
    </row>
    <row r="126" spans="1:23" x14ac:dyDescent="0.2">
      <c r="A126" t="s">
        <v>238</v>
      </c>
      <c r="B126" t="s">
        <v>239</v>
      </c>
      <c r="C126" t="s">
        <v>240</v>
      </c>
      <c r="D126" t="s">
        <v>310</v>
      </c>
      <c r="E126">
        <v>20.212</v>
      </c>
      <c r="F126">
        <v>3.1880000000000002</v>
      </c>
      <c r="G126">
        <v>220</v>
      </c>
      <c r="H126">
        <v>11.385</v>
      </c>
      <c r="I126">
        <v>6.4020000000000001</v>
      </c>
      <c r="J126">
        <v>384</v>
      </c>
      <c r="K126">
        <v>13.548999999999999</v>
      </c>
      <c r="L126">
        <v>9.4809999999999999</v>
      </c>
      <c r="M126">
        <v>583</v>
      </c>
      <c r="N126">
        <v>4.9189999999999996</v>
      </c>
      <c r="O126">
        <v>0.92400000000000004</v>
      </c>
      <c r="P126">
        <v>50</v>
      </c>
      <c r="Q126">
        <v>4.1479999999999997</v>
      </c>
      <c r="R126">
        <v>1.7609999999999999</v>
      </c>
      <c r="S126">
        <v>77</v>
      </c>
      <c r="T126">
        <v>2.9870000000000001</v>
      </c>
      <c r="U126">
        <v>3.03</v>
      </c>
      <c r="V126">
        <v>104</v>
      </c>
      <c r="W126">
        <f>AVERAGE(G126,J126,M126,P126,S126,V126)</f>
        <v>236.33333333333334</v>
      </c>
    </row>
    <row r="127" spans="1:23" x14ac:dyDescent="0.2">
      <c r="A127" t="s">
        <v>262</v>
      </c>
      <c r="B127" t="s">
        <v>361</v>
      </c>
      <c r="C127" t="s">
        <v>324</v>
      </c>
      <c r="D127" t="s">
        <v>302</v>
      </c>
      <c r="E127">
        <v>12.250999999999999</v>
      </c>
      <c r="F127">
        <v>3.2080000000000002</v>
      </c>
      <c r="G127">
        <v>209</v>
      </c>
      <c r="H127">
        <v>10.940999999999899</v>
      </c>
      <c r="I127">
        <v>5.1669999999999998</v>
      </c>
      <c r="J127">
        <v>304</v>
      </c>
      <c r="K127">
        <v>16.97</v>
      </c>
      <c r="L127">
        <v>9.2639999999999993</v>
      </c>
      <c r="M127">
        <v>636</v>
      </c>
      <c r="N127">
        <v>1.28199999999999</v>
      </c>
      <c r="O127">
        <v>1.1579999999999999</v>
      </c>
      <c r="P127">
        <v>53</v>
      </c>
      <c r="Q127">
        <v>5.96</v>
      </c>
      <c r="R127">
        <v>1.556</v>
      </c>
      <c r="S127">
        <v>82</v>
      </c>
      <c r="T127">
        <v>0.24199999999999999</v>
      </c>
      <c r="U127">
        <v>3.6379999999999999</v>
      </c>
      <c r="V127">
        <v>113</v>
      </c>
      <c r="W127">
        <f>AVERAGE(G127,J127,M127,P127,S127,V127)</f>
        <v>232.83333333333334</v>
      </c>
    </row>
    <row r="128" spans="1:23" x14ac:dyDescent="0.2">
      <c r="A128" t="s">
        <v>277</v>
      </c>
      <c r="B128" t="s">
        <v>363</v>
      </c>
      <c r="C128" t="s">
        <v>312</v>
      </c>
      <c r="D128" t="s">
        <v>310</v>
      </c>
      <c r="E128">
        <v>11.696999999999999</v>
      </c>
      <c r="F128">
        <v>6.8159999999999998</v>
      </c>
      <c r="G128">
        <v>307</v>
      </c>
      <c r="H128">
        <v>17.097999999999999</v>
      </c>
      <c r="I128">
        <v>6.9359999999999999</v>
      </c>
      <c r="J128">
        <v>360</v>
      </c>
      <c r="K128">
        <v>12.118</v>
      </c>
      <c r="L128">
        <v>7.891</v>
      </c>
      <c r="M128">
        <v>333</v>
      </c>
      <c r="N128">
        <v>0.20699999999999999</v>
      </c>
      <c r="O128">
        <v>2.1429999999999998</v>
      </c>
      <c r="P128">
        <v>56</v>
      </c>
      <c r="Q128">
        <v>3.4329999999999998</v>
      </c>
      <c r="R128">
        <v>2.948</v>
      </c>
      <c r="S128">
        <v>98</v>
      </c>
      <c r="T128">
        <v>4.3410000000000002</v>
      </c>
      <c r="U128">
        <v>3.5059999999999998</v>
      </c>
      <c r="V128">
        <v>93</v>
      </c>
      <c r="W128">
        <f>AVERAGE(G128,J128,M128,P128,S128,V128)</f>
        <v>207.83333333333334</v>
      </c>
    </row>
    <row r="129" spans="1:23" x14ac:dyDescent="0.2">
      <c r="A129" t="s">
        <v>290</v>
      </c>
      <c r="B129" t="s">
        <v>350</v>
      </c>
      <c r="C129" t="s">
        <v>326</v>
      </c>
      <c r="D129" t="s">
        <v>302</v>
      </c>
      <c r="E129">
        <v>14.585999999999901</v>
      </c>
      <c r="F129">
        <v>4.4020000000000001</v>
      </c>
      <c r="G129">
        <v>243</v>
      </c>
      <c r="H129">
        <v>16.305</v>
      </c>
      <c r="I129">
        <v>3.702</v>
      </c>
      <c r="J129">
        <v>224</v>
      </c>
      <c r="K129">
        <v>16.512999999999899</v>
      </c>
      <c r="L129">
        <v>8.58</v>
      </c>
      <c r="M129">
        <v>474</v>
      </c>
      <c r="N129">
        <v>4.3819999999999997</v>
      </c>
      <c r="O129">
        <v>1.2649999999999999</v>
      </c>
      <c r="P129">
        <v>51</v>
      </c>
      <c r="Q129">
        <v>4.577</v>
      </c>
      <c r="R129">
        <v>3.27</v>
      </c>
      <c r="S129">
        <v>118</v>
      </c>
      <c r="T129">
        <v>2.19199999999999</v>
      </c>
      <c r="U129">
        <v>3.585</v>
      </c>
      <c r="V129">
        <v>122</v>
      </c>
      <c r="W129">
        <f>AVERAGE(G129,J129,M129,P129,S129,V129)</f>
        <v>205.33333333333334</v>
      </c>
    </row>
    <row r="130" spans="1:23" x14ac:dyDescent="0.2">
      <c r="A130" t="s">
        <v>275</v>
      </c>
      <c r="B130" t="s">
        <v>352</v>
      </c>
      <c r="C130" t="s">
        <v>307</v>
      </c>
      <c r="D130" t="s">
        <v>302</v>
      </c>
      <c r="E130">
        <v>13.446</v>
      </c>
      <c r="F130">
        <v>3.851</v>
      </c>
      <c r="G130">
        <v>173</v>
      </c>
      <c r="H130">
        <v>12.59</v>
      </c>
      <c r="I130">
        <v>5.3940000000000001</v>
      </c>
      <c r="J130">
        <v>277</v>
      </c>
      <c r="K130">
        <v>10.827999999999999</v>
      </c>
      <c r="L130">
        <v>7.7149999999999999</v>
      </c>
      <c r="M130">
        <v>330</v>
      </c>
      <c r="N130">
        <v>0.92299999999999904</v>
      </c>
      <c r="O130">
        <v>1.641</v>
      </c>
      <c r="P130">
        <v>50</v>
      </c>
      <c r="Q130">
        <v>2.2850000000000001</v>
      </c>
      <c r="R130">
        <v>2.63</v>
      </c>
      <c r="S130">
        <v>105</v>
      </c>
      <c r="T130">
        <v>1.6639999999999999</v>
      </c>
      <c r="U130">
        <v>4.6360000000000001</v>
      </c>
      <c r="V130">
        <v>136</v>
      </c>
      <c r="W130">
        <f>AVERAGE(G130,J130,M130,P130,S130,V130)</f>
        <v>178.5</v>
      </c>
    </row>
    <row r="131" spans="1:23" x14ac:dyDescent="0.2">
      <c r="A131" t="s">
        <v>285</v>
      </c>
      <c r="B131" t="s">
        <v>342</v>
      </c>
      <c r="C131" t="s">
        <v>323</v>
      </c>
      <c r="D131" t="s">
        <v>302</v>
      </c>
      <c r="E131">
        <v>14.4</v>
      </c>
      <c r="F131">
        <v>2</v>
      </c>
      <c r="G131">
        <v>149</v>
      </c>
      <c r="H131">
        <v>13.542999999999999</v>
      </c>
      <c r="I131">
        <v>1.90699999999999</v>
      </c>
      <c r="J131">
        <v>143</v>
      </c>
      <c r="K131">
        <v>13.949</v>
      </c>
      <c r="L131">
        <v>5.2439999999999998</v>
      </c>
      <c r="M131">
        <v>359</v>
      </c>
      <c r="N131">
        <v>1.38</v>
      </c>
      <c r="O131">
        <v>1.0469999999999999</v>
      </c>
      <c r="P131">
        <v>57</v>
      </c>
      <c r="Q131">
        <v>0.23300000000000001</v>
      </c>
      <c r="R131">
        <v>2.6880000000000002</v>
      </c>
      <c r="S131">
        <v>138</v>
      </c>
      <c r="T131">
        <v>0.72</v>
      </c>
      <c r="U131">
        <v>3.4510000000000001</v>
      </c>
      <c r="V131">
        <v>154</v>
      </c>
      <c r="W131">
        <f>AVERAGE(G131,J131,M131,P131,S131,V131)</f>
        <v>166.66666666666666</v>
      </c>
    </row>
  </sheetData>
  <autoFilter ref="A1:AG145" xr:uid="{77121CCD-0FE0-3C43-93FF-316CC372157D}">
    <sortState xmlns:xlrd2="http://schemas.microsoft.com/office/spreadsheetml/2017/richdata2" ref="A2:W139">
      <sortCondition descending="1" ref="W1:W145"/>
    </sortState>
  </autoFilter>
  <sortState xmlns:xlrd2="http://schemas.microsoft.com/office/spreadsheetml/2017/richdata2" ref="A2:AG131">
    <sortCondition ref="E2:E1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8T20:06:03Z</dcterms:created>
  <dcterms:modified xsi:type="dcterms:W3CDTF">2022-01-25T16:32:29Z</dcterms:modified>
</cp:coreProperties>
</file>